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defaultThemeVersion="166925"/>
  <mc:AlternateContent xmlns:mc="http://schemas.openxmlformats.org/markup-compatibility/2006">
    <mc:Choice Requires="x15">
      <x15ac:absPath xmlns:x15ac="http://schemas.microsoft.com/office/spreadsheetml/2010/11/ac" url="C:\Users\MinIon\Documents\Nat Documents\MGen paper\"/>
    </mc:Choice>
  </mc:AlternateContent>
  <xr:revisionPtr revIDLastSave="0" documentId="13_ncr:1_{50CC5B65-0251-4676-9FDB-A28FADF3FF4C}" xr6:coauthVersionLast="37" xr6:coauthVersionMax="37" xr10:uidLastSave="{00000000-0000-0000-0000-000000000000}"/>
  <bookViews>
    <workbookView xWindow="0" yWindow="0" windowWidth="15360" windowHeight="7305" firstSheet="4" activeTab="4" xr2:uid="{3C33DF82-8DF0-46E6-9156-7A21D489B2FB}"/>
  </bookViews>
  <sheets>
    <sheet name="S1_Raw_reads" sheetId="1" r:id="rId1"/>
    <sheet name="S2_Library_prep" sheetId="2" r:id="rId2"/>
    <sheet name="S3_N-only_combinations" sheetId="5" r:id="rId3"/>
    <sheet name="S4_Hybrid_combinations" sheetId="6" r:id="rId4"/>
    <sheet name="S5_All_combination_results" sheetId="7" r:id="rId5"/>
    <sheet name="S6_All_strains_final_N_only" sheetId="3" r:id="rId6"/>
    <sheet name="S7_All_strains_final_hybrids" sheetId="4" r:id="rId7"/>
  </sheets>
  <definedNames>
    <definedName name="_xlnm._FilterDatabase" localSheetId="4" hidden="1">S5_All_combination_results!$A$2:$K$177</definedName>
  </definedNames>
  <calcPr calcId="1790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K146" i="7" l="1"/>
  <c r="K154" i="7"/>
  <c r="K3" i="7"/>
  <c r="K4" i="7"/>
  <c r="K5" i="7"/>
  <c r="K162" i="7"/>
  <c r="K6" i="7"/>
  <c r="K7" i="7"/>
  <c r="K8" i="7"/>
  <c r="K9" i="7"/>
  <c r="K10" i="7"/>
  <c r="K11" i="7"/>
  <c r="K12" i="7"/>
  <c r="K13" i="7"/>
  <c r="K14" i="7"/>
  <c r="K15" i="7"/>
  <c r="K16" i="7"/>
  <c r="K17" i="7"/>
  <c r="K18" i="7"/>
  <c r="K19" i="7"/>
  <c r="K20" i="7"/>
  <c r="K21" i="7"/>
  <c r="K22" i="7"/>
  <c r="K23" i="7"/>
  <c r="K24" i="7"/>
  <c r="K25" i="7"/>
  <c r="K26" i="7"/>
  <c r="K27" i="7"/>
  <c r="K28" i="7"/>
  <c r="K29" i="7"/>
  <c r="K30" i="7"/>
  <c r="K145" i="7"/>
  <c r="K31" i="7"/>
  <c r="K32" i="7"/>
  <c r="K33" i="7"/>
  <c r="K34" i="7"/>
  <c r="K35" i="7"/>
  <c r="K36" i="7"/>
  <c r="K37" i="7"/>
  <c r="K38" i="7"/>
  <c r="K39" i="7"/>
  <c r="K40" i="7"/>
  <c r="K41" i="7"/>
  <c r="K42" i="7"/>
  <c r="K43" i="7"/>
  <c r="K44" i="7"/>
  <c r="K147" i="7"/>
  <c r="K45" i="7"/>
  <c r="K46" i="7"/>
  <c r="K47" i="7"/>
  <c r="K155" i="7"/>
  <c r="K163" i="7"/>
  <c r="K148" i="7"/>
  <c r="K156" i="7"/>
  <c r="K164" i="7"/>
  <c r="K48" i="7"/>
  <c r="K165" i="7"/>
  <c r="K149" i="7"/>
  <c r="K49" i="7"/>
  <c r="K50" i="7"/>
  <c r="K51" i="7"/>
  <c r="K52" i="7"/>
  <c r="K53" i="7"/>
  <c r="K54" i="7"/>
  <c r="K55" i="7"/>
  <c r="K56" i="7"/>
  <c r="K170" i="7"/>
  <c r="K171" i="7"/>
  <c r="K57" i="7"/>
  <c r="K58" i="7"/>
  <c r="K59" i="7"/>
  <c r="K60" i="7"/>
  <c r="K61" i="7"/>
  <c r="K150" i="7"/>
  <c r="K151" i="7"/>
  <c r="K152" i="7"/>
  <c r="K157" i="7"/>
  <c r="K62" i="7"/>
  <c r="K166" i="7"/>
  <c r="K63" i="7"/>
  <c r="K167" i="7"/>
  <c r="K172" i="7"/>
  <c r="K173" i="7"/>
  <c r="K158" i="7"/>
  <c r="K159" i="7"/>
  <c r="K168" i="7"/>
  <c r="K64" i="7"/>
  <c r="K65" i="7"/>
  <c r="K66" i="7"/>
  <c r="K67" i="7"/>
  <c r="K68" i="7"/>
  <c r="K69" i="7"/>
  <c r="K70" i="7"/>
  <c r="K71" i="7"/>
  <c r="K72" i="7"/>
  <c r="K73" i="7"/>
  <c r="K74" i="7"/>
  <c r="K75" i="7"/>
  <c r="K76" i="7"/>
  <c r="K77" i="7"/>
  <c r="K78" i="7"/>
  <c r="K79" i="7"/>
  <c r="K80" i="7"/>
  <c r="K81" i="7"/>
  <c r="K82" i="7"/>
  <c r="K83" i="7"/>
  <c r="K84" i="7"/>
  <c r="K85" i="7"/>
  <c r="K86" i="7"/>
  <c r="K87" i="7"/>
  <c r="K88" i="7"/>
  <c r="K89" i="7"/>
  <c r="K174" i="7"/>
  <c r="K90" i="7"/>
  <c r="K91" i="7"/>
  <c r="K175" i="7"/>
  <c r="K92" i="7"/>
  <c r="K93" i="7"/>
  <c r="K94" i="7"/>
  <c r="K95" i="7"/>
  <c r="K96" i="7"/>
  <c r="K97" i="7"/>
  <c r="K98" i="7"/>
  <c r="K176" i="7"/>
  <c r="K99" i="7"/>
  <c r="K100" i="7"/>
  <c r="K101" i="7"/>
  <c r="K102" i="7"/>
  <c r="K103" i="7"/>
  <c r="K104" i="7"/>
  <c r="K105" i="7"/>
  <c r="K106" i="7"/>
  <c r="K107" i="7"/>
  <c r="K153" i="7"/>
  <c r="K108" i="7"/>
  <c r="K109" i="7"/>
  <c r="K110" i="7"/>
  <c r="K111" i="7"/>
  <c r="K112" i="7"/>
  <c r="K160" i="7"/>
  <c r="K161" i="7"/>
  <c r="K113" i="7"/>
  <c r="K114" i="7"/>
  <c r="K115" i="7"/>
  <c r="K116" i="7"/>
  <c r="K117" i="7"/>
  <c r="K118" i="7"/>
  <c r="K119" i="7"/>
  <c r="K120" i="7"/>
  <c r="K121" i="7"/>
  <c r="K122" i="7"/>
  <c r="K123" i="7"/>
  <c r="K124" i="7"/>
  <c r="K125" i="7"/>
  <c r="K126" i="7"/>
  <c r="K169" i="7"/>
  <c r="K127" i="7"/>
  <c r="K128" i="7"/>
  <c r="K129" i="7"/>
  <c r="K130" i="7"/>
  <c r="K131" i="7"/>
  <c r="K132" i="7"/>
  <c r="K133" i="7"/>
  <c r="K134" i="7"/>
  <c r="K177" i="7"/>
  <c r="K135" i="7"/>
  <c r="K136" i="7"/>
  <c r="K137" i="7"/>
  <c r="K138" i="7"/>
  <c r="K139" i="7"/>
  <c r="K140" i="7"/>
  <c r="K141" i="7"/>
  <c r="K142" i="7"/>
  <c r="K143" i="7"/>
  <c r="K144" i="7"/>
  <c r="G69" i="1" l="1"/>
  <c r="F69" i="1"/>
  <c r="E69" i="1"/>
  <c r="D69" i="1"/>
  <c r="C69" i="1"/>
  <c r="F51" i="1" l="1"/>
  <c r="D51" i="1"/>
  <c r="G67" i="1"/>
  <c r="F67" i="1"/>
  <c r="E67" i="1"/>
  <c r="D67" i="1"/>
  <c r="C67" i="1"/>
  <c r="G66" i="1"/>
  <c r="F66" i="1"/>
  <c r="E66" i="1"/>
  <c r="D66" i="1"/>
  <c r="C66" i="1"/>
  <c r="D28" i="1"/>
  <c r="E28" i="1"/>
  <c r="E35" i="1" s="1"/>
  <c r="F28" i="1"/>
  <c r="F35" i="1" s="1"/>
  <c r="G28" i="1"/>
  <c r="G35" i="1" s="1"/>
  <c r="C28" i="1"/>
  <c r="C35" i="1" s="1"/>
  <c r="G99" i="1"/>
  <c r="F99" i="1"/>
  <c r="E99" i="1"/>
  <c r="D99" i="1"/>
  <c r="C99" i="1"/>
  <c r="G98" i="1"/>
  <c r="F98" i="1"/>
  <c r="E98" i="1"/>
  <c r="D98" i="1"/>
  <c r="C98" i="1"/>
  <c r="G83" i="1"/>
  <c r="F83" i="1"/>
  <c r="E83" i="1"/>
  <c r="D83" i="1"/>
  <c r="C83" i="1"/>
  <c r="G82" i="1"/>
  <c r="F82" i="1"/>
  <c r="E82" i="1"/>
  <c r="D82" i="1"/>
  <c r="C82" i="1"/>
  <c r="D52" i="1"/>
  <c r="E52" i="1"/>
  <c r="F52" i="1"/>
  <c r="G52" i="1"/>
  <c r="E51" i="1"/>
  <c r="G51" i="1"/>
  <c r="C51" i="1"/>
  <c r="C52" i="1"/>
  <c r="D35" i="1"/>
  <c r="D36" i="1"/>
  <c r="E36" i="1"/>
  <c r="F36" i="1"/>
  <c r="G36" i="1"/>
  <c r="D18" i="1"/>
  <c r="E18" i="1"/>
  <c r="F18" i="1"/>
  <c r="G18" i="1"/>
  <c r="C18" i="1"/>
  <c r="C36" i="1"/>
  <c r="G19" i="1"/>
  <c r="E19" i="1"/>
  <c r="F19" i="1"/>
  <c r="D19" i="1"/>
  <c r="C19" i="1"/>
</calcChain>
</file>

<file path=xl/sharedStrings.xml><?xml version="1.0" encoding="utf-8"?>
<sst xmlns="http://schemas.openxmlformats.org/spreadsheetml/2006/main" count="1812" uniqueCount="172">
  <si>
    <t>UK36</t>
  </si>
  <si>
    <r>
      <rPr>
        <b/>
        <i/>
        <sz val="11"/>
        <color theme="1"/>
        <rFont val="Calibri"/>
        <family val="2"/>
        <scheme val="minor"/>
      </rPr>
      <t xml:space="preserve">Bordetella pertussis </t>
    </r>
    <r>
      <rPr>
        <b/>
        <sz val="11"/>
        <color theme="1"/>
        <rFont val="Calibri"/>
        <family val="2"/>
        <scheme val="minor"/>
      </rPr>
      <t>Strain</t>
    </r>
  </si>
  <si>
    <t>UK38</t>
  </si>
  <si>
    <t>UK39</t>
  </si>
  <si>
    <t>UK48</t>
  </si>
  <si>
    <t>UK76</t>
  </si>
  <si>
    <t>BioProject</t>
  </si>
  <si>
    <t>BioSample</t>
  </si>
  <si>
    <t>Sequencer model</t>
  </si>
  <si>
    <t>Number of reads</t>
  </si>
  <si>
    <t>SAMEA1570050</t>
  </si>
  <si>
    <t>PRJEB2850</t>
  </si>
  <si>
    <t>Illumina MiSeq</t>
  </si>
  <si>
    <t>% Identity to reference (Tohama I)</t>
  </si>
  <si>
    <t xml:space="preserve">% GC </t>
  </si>
  <si>
    <t>SAMEA1570035</t>
  </si>
  <si>
    <t>SAMEA1570041</t>
  </si>
  <si>
    <t>SAMEA1570040</t>
  </si>
  <si>
    <t>SAMEA2060461</t>
  </si>
  <si>
    <t>Date published</t>
  </si>
  <si>
    <t>Illumina reads (NCBI)</t>
  </si>
  <si>
    <t>Depth of coverage / x</t>
  </si>
  <si>
    <t>PHE identifier</t>
  </si>
  <si>
    <t>H121120872</t>
  </si>
  <si>
    <t>H121320680</t>
  </si>
  <si>
    <t>H121340485</t>
  </si>
  <si>
    <t>H123040597</t>
  </si>
  <si>
    <t>H122560437</t>
  </si>
  <si>
    <t>Place of isolation/submission</t>
  </si>
  <si>
    <t>Slough</t>
  </si>
  <si>
    <t>Southampton</t>
  </si>
  <si>
    <t>Kingston</t>
  </si>
  <si>
    <t>Bristol</t>
  </si>
  <si>
    <t>Date of isolation</t>
  </si>
  <si>
    <t>Serotype</t>
  </si>
  <si>
    <t>Strain information</t>
  </si>
  <si>
    <t xml:space="preserve"> 1,3</t>
  </si>
  <si>
    <t xml:space="preserve"> 1,2</t>
  </si>
  <si>
    <t>ptxP</t>
  </si>
  <si>
    <t>ptxA</t>
  </si>
  <si>
    <t>prn</t>
  </si>
  <si>
    <t>fim2</t>
  </si>
  <si>
    <t xml:space="preserve">fim3 </t>
  </si>
  <si>
    <t>MinION</t>
  </si>
  <si>
    <t>Flow Cell</t>
  </si>
  <si>
    <t>R9.4</t>
  </si>
  <si>
    <t>Total length / Mb</t>
  </si>
  <si>
    <t>Mass pooled in library / ng</t>
  </si>
  <si>
    <t>Mean read length / bp</t>
  </si>
  <si>
    <t>Read length / bp</t>
  </si>
  <si>
    <t>% Identity to Illumina reads</t>
  </si>
  <si>
    <t>Yield / Mb/ng</t>
  </si>
  <si>
    <t>Nanopore reads - native barcoding - MinKNOW + Porechop</t>
  </si>
  <si>
    <t>EXP-NBD103 &amp; SQK-LSK108</t>
  </si>
  <si>
    <t>Library prep kit</t>
  </si>
  <si>
    <t>Number of reads - total</t>
  </si>
  <si>
    <t>Nanopore reads - native barcoding - Albacore + Porechop - ALL READS</t>
  </si>
  <si>
    <t>Barcode</t>
  </si>
  <si>
    <t>NB02</t>
  </si>
  <si>
    <t>NB04</t>
  </si>
  <si>
    <t>NB06</t>
  </si>
  <si>
    <t>NB08</t>
  </si>
  <si>
    <t>NB10</t>
  </si>
  <si>
    <t>NB03</t>
  </si>
  <si>
    <t>NB05</t>
  </si>
  <si>
    <t>NB07</t>
  </si>
  <si>
    <t>NB09</t>
  </si>
  <si>
    <t>NB11</t>
  </si>
  <si>
    <t>Barcode(s)</t>
  </si>
  <si>
    <t>NB02 &amp; NB03</t>
  </si>
  <si>
    <t>NB04 &amp; NB05</t>
  </si>
  <si>
    <t>NB06 &amp; NB07</t>
  </si>
  <si>
    <t>NB08 &amp; NB09</t>
  </si>
  <si>
    <t>NB10 &amp; NB11</t>
  </si>
  <si>
    <t>Nanopore reads - native barcoding - Albacore only</t>
  </si>
  <si>
    <t>PRJNA478201</t>
  </si>
  <si>
    <t>SAMN09500966</t>
  </si>
  <si>
    <t>SAMN09500967</t>
  </si>
  <si>
    <t>SAMN09500968</t>
  </si>
  <si>
    <t>SAMN09500969</t>
  </si>
  <si>
    <t>SAMN09500970</t>
  </si>
  <si>
    <t>Strain</t>
  </si>
  <si>
    <t>Starting mass / ng</t>
  </si>
  <si>
    <t>Mass after end prep / ng</t>
  </si>
  <si>
    <t>Mass after barcode ligation / ng</t>
  </si>
  <si>
    <t>Mass pooled / ng</t>
  </si>
  <si>
    <t>Volume pooled / µl</t>
  </si>
  <si>
    <t>Max read length / bp</t>
  </si>
  <si>
    <t>Min read length / bp</t>
  </si>
  <si>
    <t>Median read length / bp</t>
  </si>
  <si>
    <t>UK36 FFPE*</t>
  </si>
  <si>
    <t>UK38 FFPE*</t>
  </si>
  <si>
    <t>UK39 FFPE*</t>
  </si>
  <si>
    <t>UK48 FFPE*</t>
  </si>
  <si>
    <t>UK76 FFPE*</t>
  </si>
  <si>
    <t>Nanopore reads - native barcoding - Albacore + Porechop - FFPE-REPAIRED READS*</t>
  </si>
  <si>
    <t>Nanopore reads - native barcoding - Albacore + Porechop - NON-FFPE-REPAIRED READS*</t>
  </si>
  <si>
    <t>* We conducted a mini-comparison between read sets which had been produced from samples which had undergone FFPE repair (using the standard protocol) and those which had not.  As our samples were freshly extracted, the sequencing yield and quality for the FFPE and non-FFPE samples were almost identical, hence the two read sets for each strain were pooled for the remainder of our analyses</t>
  </si>
  <si>
    <t>36/4/0</t>
  </si>
  <si>
    <t>39/1/0</t>
  </si>
  <si>
    <t>33/6/1</t>
  </si>
  <si>
    <t>35/3/2</t>
  </si>
  <si>
    <t>IS1663 copies</t>
  </si>
  <si>
    <t>IS1002 copies</t>
  </si>
  <si>
    <t>IS481 copies</t>
  </si>
  <si>
    <t># CDS predicted</t>
  </si>
  <si>
    <t># genes predicted</t>
  </si>
  <si>
    <t>BUSCOs present/fragment/missing (of 40)</t>
  </si>
  <si>
    <t>% identity compared to Tohama-only</t>
  </si>
  <si>
    <t>% identity compared to Illumina-only</t>
  </si>
  <si>
    <t>GC content / %</t>
  </si>
  <si>
    <t>Genome length / Mb</t>
  </si>
  <si>
    <t>Contigs</t>
  </si>
  <si>
    <t>40/0/0</t>
  </si>
  <si>
    <t>CP031114</t>
  </si>
  <si>
    <t>QRAX00000000</t>
  </si>
  <si>
    <t>CP031113</t>
  </si>
  <si>
    <t>CP031112</t>
  </si>
  <si>
    <t>CP031289</t>
  </si>
  <si>
    <t>% identity compared to Tohama</t>
  </si>
  <si>
    <t>GenBank Accession</t>
  </si>
  <si>
    <t>*The Racon options were not trialled with Unicycler, which conducts its own Racon polishing</t>
  </si>
  <si>
    <t>Yes</t>
  </si>
  <si>
    <t>Best</t>
  </si>
  <si>
    <t>100x</t>
  </si>
  <si>
    <t>No</t>
  </si>
  <si>
    <t>40x</t>
  </si>
  <si>
    <t>Nanopolish</t>
  </si>
  <si>
    <t>Racon*</t>
  </si>
  <si>
    <t>Assembly</t>
  </si>
  <si>
    <t>Read filtering</t>
  </si>
  <si>
    <t>Pre-correction</t>
  </si>
  <si>
    <t>#</t>
  </si>
  <si>
    <t>*The single SPAdes assembly attempted produced very high error and very low contiguity, so no polishes were trialled</t>
  </si>
  <si>
    <t>SPAdes*</t>
  </si>
  <si>
    <t>Unicycler</t>
  </si>
  <si>
    <t>Miniasm + Minimap</t>
  </si>
  <si>
    <t>Flye</t>
  </si>
  <si>
    <t>Canu</t>
  </si>
  <si>
    <t>Pilon</t>
  </si>
  <si>
    <t>Racon</t>
  </si>
  <si>
    <t>Short reads</t>
  </si>
  <si>
    <t>Assembler</t>
  </si>
  <si>
    <t>Miniasm + MM2</t>
  </si>
  <si>
    <t>MinKNOW</t>
  </si>
  <si>
    <t>Miniasm + MM1</t>
  </si>
  <si>
    <t>Albacore</t>
  </si>
  <si>
    <t>ABruijn</t>
  </si>
  <si>
    <t>5 MM2</t>
  </si>
  <si>
    <t>3 MM2</t>
  </si>
  <si>
    <t>4 MM2</t>
  </si>
  <si>
    <t>2 MM2</t>
  </si>
  <si>
    <t>1 MM2</t>
  </si>
  <si>
    <t>Illumina</t>
  </si>
  <si>
    <t xml:space="preserve">MinKNOW </t>
  </si>
  <si>
    <t>Miniasm +  MM1</t>
  </si>
  <si>
    <t xml:space="preserve">UK36 </t>
  </si>
  <si>
    <t>SPAdes</t>
  </si>
  <si>
    <t>Error rate</t>
  </si>
  <si>
    <t>Assembly size / Mb</t>
  </si>
  <si>
    <t xml:space="preserve">Racon </t>
  </si>
  <si>
    <t>Filtlong</t>
  </si>
  <si>
    <t>Short reads included?</t>
  </si>
  <si>
    <t>Correction</t>
  </si>
  <si>
    <t>Basecaller</t>
  </si>
  <si>
    <r>
      <t>Table S3</t>
    </r>
    <r>
      <rPr>
        <sz val="10"/>
        <color rgb="FF484542"/>
        <rFont val="Calibri"/>
        <family val="2"/>
        <scheme val="minor"/>
      </rPr>
      <t xml:space="preserve">: Exhaustive combinations of long-read-only </t>
    </r>
    <r>
      <rPr>
        <i/>
        <sz val="10"/>
        <color rgb="FF484542"/>
        <rFont val="Calibri"/>
        <family val="2"/>
        <scheme val="minor"/>
      </rPr>
      <t xml:space="preserve">de novo </t>
    </r>
    <r>
      <rPr>
        <sz val="10"/>
        <color rgb="FF484542"/>
        <rFont val="Calibri"/>
        <family val="2"/>
        <scheme val="minor"/>
      </rPr>
      <t>assembly options with which each assembly tool (ABruijn/Flye, Canu, Miniasm, Unicycler) was tested</t>
    </r>
  </si>
  <si>
    <r>
      <t xml:space="preserve">Table S4:  </t>
    </r>
    <r>
      <rPr>
        <sz val="10"/>
        <color rgb="FF484542"/>
        <rFont val="Calibri"/>
        <family val="2"/>
        <scheme val="minor"/>
      </rPr>
      <t>Hybrid assembly tools combinations tested</t>
    </r>
  </si>
  <si>
    <r>
      <t xml:space="preserve">Table S6: </t>
    </r>
    <r>
      <rPr>
        <sz val="11"/>
        <color theme="1"/>
        <rFont val="Calibri"/>
        <family val="2"/>
        <scheme val="minor"/>
      </rPr>
      <t xml:space="preserve">Drafts for all strains, assembled with our final nanopore-only pipeline </t>
    </r>
  </si>
  <si>
    <r>
      <t xml:space="preserve">Table S5: </t>
    </r>
    <r>
      <rPr>
        <sz val="11"/>
        <color theme="1"/>
        <rFont val="Calibri"/>
        <family val="2"/>
        <scheme val="minor"/>
      </rPr>
      <t>Results of all assembler combinations tested (nanopore-only and hybrid)</t>
    </r>
  </si>
  <si>
    <r>
      <rPr>
        <b/>
        <sz val="11"/>
        <color theme="1"/>
        <rFont val="Calibri"/>
        <family val="2"/>
        <scheme val="minor"/>
      </rPr>
      <t>Table S7:</t>
    </r>
    <r>
      <rPr>
        <sz val="11"/>
        <color theme="1"/>
        <rFont val="Calibri"/>
        <family val="2"/>
        <scheme val="minor"/>
      </rPr>
      <t xml:space="preserve"> Drafts for all strains, assembled with our final hybrid pipeline </t>
    </r>
  </si>
  <si>
    <r>
      <rPr>
        <b/>
        <sz val="11"/>
        <color theme="1"/>
        <rFont val="Calibri"/>
        <family val="2"/>
        <scheme val="minor"/>
      </rPr>
      <t>Table S2:</t>
    </r>
    <r>
      <rPr>
        <sz val="11"/>
        <color theme="1"/>
        <rFont val="Calibri"/>
        <family val="2"/>
        <scheme val="minor"/>
      </rPr>
      <t xml:space="preserve"> Mass of gDNA throughout library preparation</t>
    </r>
  </si>
  <si>
    <r>
      <rPr>
        <b/>
        <sz val="11"/>
        <color theme="1"/>
        <rFont val="Calibri"/>
        <family val="2"/>
        <scheme val="minor"/>
      </rPr>
      <t>Table S1:</t>
    </r>
    <r>
      <rPr>
        <sz val="11"/>
        <color theme="1"/>
        <rFont val="Calibri"/>
        <family val="2"/>
        <scheme val="minor"/>
      </rPr>
      <t xml:space="preserve"> Strain metadata, and full results of Illumina and Nanopore sequencing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b/>
      <i/>
      <sz val="11"/>
      <color theme="1"/>
      <name val="Calibri"/>
      <family val="2"/>
      <scheme val="minor"/>
    </font>
    <font>
      <sz val="11"/>
      <color rgb="FF000000"/>
      <name val="Calibri"/>
      <family val="2"/>
      <scheme val="minor"/>
    </font>
    <font>
      <sz val="9"/>
      <color theme="1"/>
      <name val="Calibri"/>
      <family val="2"/>
      <scheme val="minor"/>
    </font>
    <font>
      <sz val="10"/>
      <color rgb="FF484542"/>
      <name val="Calibri"/>
      <family val="2"/>
      <scheme val="minor"/>
    </font>
    <font>
      <b/>
      <sz val="10"/>
      <color rgb="FF484542"/>
      <name val="Calibri"/>
      <family val="2"/>
      <scheme val="minor"/>
    </font>
    <font>
      <i/>
      <sz val="10"/>
      <color rgb="FF484542"/>
      <name val="Calibri"/>
      <family val="2"/>
      <scheme val="minor"/>
    </font>
  </fonts>
  <fills count="2">
    <fill>
      <patternFill patternType="none"/>
    </fill>
    <fill>
      <patternFill patternType="gray125"/>
    </fill>
  </fills>
  <borders count="23">
    <border>
      <left/>
      <right/>
      <top/>
      <bottom/>
      <diagonal/>
    </border>
    <border>
      <left/>
      <right/>
      <top/>
      <bottom style="thin">
        <color indexed="64"/>
      </bottom>
      <diagonal/>
    </border>
    <border>
      <left/>
      <right/>
      <top style="thin">
        <color indexed="64"/>
      </top>
      <bottom/>
      <diagonal/>
    </border>
    <border>
      <left style="thin">
        <color rgb="FFC0C0C0"/>
      </left>
      <right style="thin">
        <color rgb="FFC0C0C0"/>
      </right>
      <top/>
      <bottom style="thin">
        <color rgb="FFC0C0C0"/>
      </bottom>
      <diagonal/>
    </border>
    <border>
      <left/>
      <right style="thin">
        <color rgb="FFC0C0C0"/>
      </right>
      <top/>
      <bottom style="thin">
        <color rgb="FFC0C0C0"/>
      </bottom>
      <diagonal/>
    </border>
    <border>
      <left style="thin">
        <color rgb="FFC0C0C0"/>
      </left>
      <right style="thin">
        <color rgb="FFC0C0C0"/>
      </right>
      <top/>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s>
  <cellStyleXfs count="1">
    <xf numFmtId="0" fontId="0" fillId="0" borderId="0"/>
  </cellStyleXfs>
  <cellXfs count="96">
    <xf numFmtId="0" fontId="0" fillId="0" borderId="0" xfId="0"/>
    <xf numFmtId="0" fontId="3" fillId="0" borderId="0" xfId="0" applyFont="1" applyAlignment="1">
      <alignment horizontal="center"/>
    </xf>
    <xf numFmtId="0" fontId="3" fillId="0" borderId="0" xfId="0" applyFont="1" applyAlignment="1">
      <alignment horizontal="center" wrapText="1"/>
    </xf>
    <xf numFmtId="0" fontId="1" fillId="0" borderId="1" xfId="0" applyFont="1" applyBorder="1" applyAlignment="1">
      <alignment horizontal="right"/>
    </xf>
    <xf numFmtId="0" fontId="3" fillId="0" borderId="3" xfId="0" applyFont="1" applyBorder="1" applyAlignment="1">
      <alignment horizontal="right" wrapText="1"/>
    </xf>
    <xf numFmtId="0" fontId="3" fillId="0" borderId="0" xfId="0" applyFont="1" applyAlignment="1">
      <alignment horizontal="right"/>
    </xf>
    <xf numFmtId="0" fontId="3" fillId="0" borderId="0" xfId="0" applyFont="1" applyAlignment="1">
      <alignment horizontal="right" vertical="center" wrapText="1"/>
    </xf>
    <xf numFmtId="0" fontId="3" fillId="0" borderId="0" xfId="0" applyFont="1" applyAlignment="1">
      <alignment horizontal="right" vertical="center"/>
    </xf>
    <xf numFmtId="15" fontId="3" fillId="0" borderId="4" xfId="0" applyNumberFormat="1" applyFont="1" applyBorder="1" applyAlignment="1">
      <alignment horizontal="right" wrapText="1"/>
    </xf>
    <xf numFmtId="15" fontId="3" fillId="0" borderId="0" xfId="0" applyNumberFormat="1" applyFont="1" applyAlignment="1">
      <alignment horizontal="right"/>
    </xf>
    <xf numFmtId="0" fontId="3" fillId="0" borderId="4" xfId="0" applyFont="1" applyBorder="1" applyAlignment="1">
      <alignment horizontal="right" wrapText="1"/>
    </xf>
    <xf numFmtId="0" fontId="3" fillId="0" borderId="5" xfId="0" applyFont="1" applyBorder="1" applyAlignment="1">
      <alignment horizontal="right" wrapText="1"/>
    </xf>
    <xf numFmtId="0" fontId="3" fillId="0" borderId="0" xfId="0" applyFont="1" applyAlignment="1">
      <alignment horizontal="right" wrapText="1"/>
    </xf>
    <xf numFmtId="0" fontId="0" fillId="0" borderId="2" xfId="0" applyBorder="1" applyAlignment="1">
      <alignment horizontal="right"/>
    </xf>
    <xf numFmtId="0" fontId="0" fillId="0" borderId="0" xfId="0" applyBorder="1" applyAlignment="1">
      <alignment horizontal="right"/>
    </xf>
    <xf numFmtId="3" fontId="0" fillId="0" borderId="0" xfId="0" applyNumberFormat="1" applyBorder="1" applyAlignment="1">
      <alignment horizontal="right"/>
    </xf>
    <xf numFmtId="164" fontId="0" fillId="0" borderId="0" xfId="0" applyNumberFormat="1" applyBorder="1" applyAlignment="1">
      <alignment horizontal="right"/>
    </xf>
    <xf numFmtId="14" fontId="0" fillId="0" borderId="1" xfId="0" applyNumberFormat="1" applyBorder="1" applyAlignment="1">
      <alignment horizontal="right"/>
    </xf>
    <xf numFmtId="0" fontId="0" fillId="0" borderId="0" xfId="0" applyFill="1" applyBorder="1" applyAlignment="1">
      <alignment horizontal="right"/>
    </xf>
    <xf numFmtId="3" fontId="0" fillId="0" borderId="0" xfId="0" applyNumberFormat="1" applyAlignment="1">
      <alignment horizontal="right"/>
    </xf>
    <xf numFmtId="4" fontId="0" fillId="0" borderId="0" xfId="0" applyNumberFormat="1" applyBorder="1" applyAlignment="1">
      <alignment horizontal="right"/>
    </xf>
    <xf numFmtId="0" fontId="0" fillId="0" borderId="0" xfId="0" applyAlignment="1">
      <alignment horizontal="right"/>
    </xf>
    <xf numFmtId="0" fontId="0" fillId="0" borderId="1" xfId="0" applyBorder="1" applyAlignment="1">
      <alignment horizontal="right"/>
    </xf>
    <xf numFmtId="2" fontId="0" fillId="0" borderId="0" xfId="0" applyNumberFormat="1" applyBorder="1" applyAlignment="1">
      <alignment horizontal="right"/>
    </xf>
    <xf numFmtId="2" fontId="0" fillId="0" borderId="0" xfId="0" applyNumberFormat="1"/>
    <xf numFmtId="4" fontId="0" fillId="0" borderId="0" xfId="0" applyNumberFormat="1" applyAlignment="1">
      <alignment horizontal="right"/>
    </xf>
    <xf numFmtId="0" fontId="1" fillId="0" borderId="6" xfId="0" applyFont="1" applyBorder="1"/>
    <xf numFmtId="0" fontId="1" fillId="0" borderId="7" xfId="0" applyFont="1" applyBorder="1"/>
    <xf numFmtId="0" fontId="1" fillId="0" borderId="8" xfId="0" applyFont="1" applyBorder="1"/>
    <xf numFmtId="0" fontId="1" fillId="0" borderId="8" xfId="0" applyFont="1" applyFill="1" applyBorder="1"/>
    <xf numFmtId="0" fontId="1" fillId="0" borderId="7" xfId="0" applyFont="1" applyFill="1" applyBorder="1"/>
    <xf numFmtId="0" fontId="1" fillId="0" borderId="6" xfId="0" applyFont="1" applyFill="1" applyBorder="1"/>
    <xf numFmtId="4" fontId="0" fillId="0" borderId="0" xfId="0" applyNumberFormat="1"/>
    <xf numFmtId="4" fontId="0" fillId="0" borderId="0" xfId="0" applyNumberFormat="1" applyFill="1" applyBorder="1" applyAlignment="1">
      <alignment horizontal="right"/>
    </xf>
    <xf numFmtId="2" fontId="1" fillId="0" borderId="7" xfId="0" applyNumberFormat="1" applyFont="1" applyFill="1" applyBorder="1"/>
    <xf numFmtId="2" fontId="0" fillId="0" borderId="0" xfId="0" applyNumberFormat="1" applyAlignment="1">
      <alignment horizontal="right"/>
    </xf>
    <xf numFmtId="0" fontId="1" fillId="0" borderId="0" xfId="0" applyFont="1"/>
    <xf numFmtId="0" fontId="1" fillId="0" borderId="0" xfId="0" applyFont="1" applyBorder="1"/>
    <xf numFmtId="0" fontId="0" fillId="0" borderId="0" xfId="0" applyFont="1" applyBorder="1" applyAlignment="1">
      <alignment horizontal="right" wrapText="1"/>
    </xf>
    <xf numFmtId="0" fontId="1" fillId="0" borderId="1" xfId="0" applyFont="1" applyBorder="1"/>
    <xf numFmtId="0" fontId="1" fillId="0" borderId="10" xfId="0" applyFont="1" applyBorder="1" applyAlignment="1">
      <alignment horizontal="right"/>
    </xf>
    <xf numFmtId="0" fontId="0" fillId="0" borderId="9" xfId="0" applyFont="1" applyBorder="1" applyAlignment="1">
      <alignment horizontal="right" wrapText="1"/>
    </xf>
    <xf numFmtId="164" fontId="1" fillId="0" borderId="0" xfId="0" applyNumberFormat="1" applyFont="1" applyBorder="1"/>
    <xf numFmtId="164" fontId="0" fillId="0" borderId="9" xfId="0" applyNumberFormat="1" applyFont="1" applyBorder="1" applyAlignment="1">
      <alignment horizontal="right" wrapText="1"/>
    </xf>
    <xf numFmtId="164" fontId="0" fillId="0" borderId="0" xfId="0" applyNumberFormat="1" applyFont="1" applyBorder="1" applyAlignment="1">
      <alignment horizontal="right" wrapText="1"/>
    </xf>
    <xf numFmtId="164" fontId="0" fillId="0" borderId="0" xfId="0" applyNumberFormat="1" applyFont="1" applyFill="1" applyBorder="1" applyAlignment="1">
      <alignment horizontal="right" wrapText="1"/>
    </xf>
    <xf numFmtId="164" fontId="0" fillId="0" borderId="0" xfId="0" applyNumberFormat="1"/>
    <xf numFmtId="164" fontId="1" fillId="0" borderId="0" xfId="0" applyNumberFormat="1" applyFont="1"/>
    <xf numFmtId="164" fontId="0" fillId="0" borderId="9" xfId="0" applyNumberFormat="1" applyFont="1" applyFill="1" applyBorder="1" applyAlignment="1">
      <alignment horizontal="right" wrapText="1"/>
    </xf>
    <xf numFmtId="164" fontId="4" fillId="0" borderId="0" xfId="0" applyNumberFormat="1" applyFont="1" applyFill="1" applyBorder="1" applyAlignment="1">
      <alignment horizontal="left" vertical="top" wrapText="1"/>
    </xf>
    <xf numFmtId="0" fontId="1" fillId="0" borderId="2" xfId="0" applyFont="1" applyBorder="1" applyAlignment="1">
      <alignment horizontal="center" vertical="center" wrapText="1"/>
    </xf>
    <xf numFmtId="0" fontId="1" fillId="0" borderId="0" xfId="0" applyFont="1" applyBorder="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xf>
    <xf numFmtId="0" fontId="1" fillId="0" borderId="0" xfId="0" applyFont="1" applyBorder="1" applyAlignment="1">
      <alignment horizontal="center" vertical="center"/>
    </xf>
    <xf numFmtId="0" fontId="1" fillId="0" borderId="1" xfId="0" applyFont="1" applyBorder="1" applyAlignment="1">
      <alignment horizontal="center" vertical="center"/>
    </xf>
    <xf numFmtId="0" fontId="5" fillId="0" borderId="11" xfId="0" applyFont="1" applyBorder="1" applyAlignment="1">
      <alignment horizontal="center" vertical="center"/>
    </xf>
    <xf numFmtId="0" fontId="5" fillId="0" borderId="12" xfId="0" applyFont="1" applyBorder="1" applyAlignment="1">
      <alignment horizontal="center" vertical="center"/>
    </xf>
    <xf numFmtId="2" fontId="5" fillId="0" borderId="12" xfId="0" applyNumberFormat="1" applyFont="1" applyBorder="1" applyAlignment="1">
      <alignment horizontal="center" vertical="center"/>
    </xf>
    <xf numFmtId="0" fontId="5" fillId="0" borderId="13" xfId="0" applyFont="1" applyBorder="1" applyAlignment="1">
      <alignment horizontal="center" vertical="center"/>
    </xf>
    <xf numFmtId="0" fontId="5" fillId="0" borderId="14" xfId="0" applyFont="1" applyBorder="1" applyAlignment="1">
      <alignment horizontal="center" vertical="center"/>
    </xf>
    <xf numFmtId="0" fontId="5" fillId="0" borderId="0" xfId="0" applyFont="1" applyAlignment="1">
      <alignment horizontal="center" vertical="center"/>
    </xf>
    <xf numFmtId="2" fontId="5" fillId="0" borderId="0" xfId="0" applyNumberFormat="1" applyFont="1" applyAlignment="1">
      <alignment horizontal="center" vertical="center"/>
    </xf>
    <xf numFmtId="0" fontId="5" fillId="0" borderId="15" xfId="0" applyFont="1" applyBorder="1" applyAlignment="1">
      <alignment horizontal="center" vertical="center"/>
    </xf>
    <xf numFmtId="0" fontId="0" fillId="0" borderId="0" xfId="0" applyAlignment="1">
      <alignment wrapText="1"/>
    </xf>
    <xf numFmtId="0" fontId="6" fillId="0" borderId="16" xfId="0" applyFont="1" applyBorder="1" applyAlignment="1">
      <alignment horizontal="center" vertical="center" wrapText="1"/>
    </xf>
    <xf numFmtId="0" fontId="6" fillId="0" borderId="17" xfId="0" applyFont="1" applyBorder="1" applyAlignment="1">
      <alignment horizontal="center" vertical="center" wrapText="1"/>
    </xf>
    <xf numFmtId="2" fontId="6" fillId="0" borderId="17" xfId="0" applyNumberFormat="1" applyFont="1" applyBorder="1" applyAlignment="1">
      <alignment horizontal="center" vertical="center" wrapText="1"/>
    </xf>
    <xf numFmtId="0" fontId="6" fillId="0" borderId="18" xfId="0" applyFont="1" applyBorder="1" applyAlignment="1">
      <alignment horizontal="center" vertical="center" wrapText="1"/>
    </xf>
    <xf numFmtId="0" fontId="0" fillId="0" borderId="0" xfId="0" applyBorder="1"/>
    <xf numFmtId="0" fontId="5" fillId="0" borderId="0" xfId="0" applyFont="1" applyBorder="1" applyAlignment="1">
      <alignment horizontal="center" vertical="center"/>
    </xf>
    <xf numFmtId="0" fontId="5" fillId="0" borderId="19" xfId="0" applyFont="1" applyBorder="1" applyAlignment="1">
      <alignment vertical="center"/>
    </xf>
    <xf numFmtId="0" fontId="6" fillId="0" borderId="16" xfId="0" applyFont="1" applyBorder="1" applyAlignment="1">
      <alignment horizontal="center" vertical="center"/>
    </xf>
    <xf numFmtId="0" fontId="6" fillId="0" borderId="17" xfId="0" applyFont="1" applyBorder="1" applyAlignment="1">
      <alignment horizontal="center" vertical="center"/>
    </xf>
    <xf numFmtId="0" fontId="6" fillId="0" borderId="18" xfId="0" applyFont="1" applyBorder="1" applyAlignment="1">
      <alignment horizontal="center" vertical="center"/>
    </xf>
    <xf numFmtId="0" fontId="0" fillId="0" borderId="0" xfId="0" applyAlignment="1">
      <alignment horizontal="left"/>
    </xf>
    <xf numFmtId="0" fontId="0" fillId="0" borderId="0" xfId="0" applyAlignment="1">
      <alignment horizontal="left" wrapText="1"/>
    </xf>
    <xf numFmtId="2" fontId="0" fillId="0" borderId="0" xfId="0" applyNumberFormat="1" applyFill="1"/>
    <xf numFmtId="0" fontId="0" fillId="0" borderId="0" xfId="0" applyFill="1"/>
    <xf numFmtId="0" fontId="0" fillId="0" borderId="0" xfId="0" applyFill="1" applyAlignment="1">
      <alignment horizontal="right"/>
    </xf>
    <xf numFmtId="0" fontId="0" fillId="0" borderId="0" xfId="0" applyFill="1" applyAlignment="1">
      <alignment horizontal="left"/>
    </xf>
    <xf numFmtId="0" fontId="0" fillId="0" borderId="0" xfId="0" applyFill="1" applyAlignment="1">
      <alignment horizontal="left" wrapText="1"/>
    </xf>
    <xf numFmtId="0" fontId="0" fillId="0" borderId="0" xfId="0" applyFont="1" applyAlignment="1">
      <alignment horizontal="right"/>
    </xf>
    <xf numFmtId="2" fontId="0" fillId="0" borderId="0" xfId="0" applyNumberFormat="1" applyAlignment="1">
      <alignment horizontal="right" wrapText="1"/>
    </xf>
    <xf numFmtId="2" fontId="1" fillId="0" borderId="0" xfId="0" applyNumberFormat="1" applyFont="1" applyAlignment="1">
      <alignment horizontal="left"/>
    </xf>
    <xf numFmtId="0" fontId="1" fillId="0" borderId="0" xfId="0" applyFont="1" applyAlignment="1">
      <alignment horizontal="right" wrapText="1"/>
    </xf>
    <xf numFmtId="0" fontId="1" fillId="0" borderId="0" xfId="0" applyFont="1" applyAlignment="1">
      <alignment horizontal="left"/>
    </xf>
    <xf numFmtId="0" fontId="1" fillId="0" borderId="0" xfId="0" applyFont="1" applyAlignment="1">
      <alignment horizontal="left" wrapText="1"/>
    </xf>
    <xf numFmtId="0" fontId="6" fillId="0" borderId="12" xfId="0" applyFont="1" applyBorder="1" applyAlignment="1"/>
    <xf numFmtId="0" fontId="0" fillId="0" borderId="20" xfId="0" applyBorder="1"/>
    <xf numFmtId="0" fontId="1" fillId="0" borderId="21" xfId="0" applyFont="1" applyBorder="1"/>
    <xf numFmtId="0" fontId="1" fillId="0" borderId="20" xfId="0" applyFont="1" applyBorder="1" applyAlignment="1">
      <alignment horizontal="right"/>
    </xf>
    <xf numFmtId="0" fontId="0" fillId="0" borderId="2" xfId="0" applyBorder="1"/>
    <xf numFmtId="0" fontId="1" fillId="0" borderId="2" xfId="0" applyFont="1" applyBorder="1"/>
    <xf numFmtId="0" fontId="1" fillId="0" borderId="22" xfId="0" applyFont="1" applyBorder="1" applyAlignment="1">
      <alignment horizontal="right"/>
    </xf>
    <xf numFmtId="0" fontId="1" fillId="0" borderId="2" xfId="0" applyFont="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0169F-DE7D-4C29-93EB-88BD5F1C4474}">
  <dimension ref="A1:L102"/>
  <sheetViews>
    <sheetView zoomScaleNormal="100" workbookViewId="0">
      <selection activeCell="B6" sqref="B6"/>
    </sheetView>
  </sheetViews>
  <sheetFormatPr defaultRowHeight="15" x14ac:dyDescent="0.25"/>
  <cols>
    <col min="1" max="1" width="21.7109375" customWidth="1"/>
    <col min="2" max="2" width="44.140625" bestFit="1" customWidth="1"/>
    <col min="3" max="7" width="29.7109375" style="21" bestFit="1" customWidth="1"/>
    <col min="9" max="9" width="18.7109375" bestFit="1" customWidth="1"/>
    <col min="10" max="10" width="19.5703125" bestFit="1" customWidth="1"/>
    <col min="11" max="11" width="13.5703125" bestFit="1" customWidth="1"/>
  </cols>
  <sheetData>
    <row r="1" spans="1:8" x14ac:dyDescent="0.25">
      <c r="A1" t="s">
        <v>171</v>
      </c>
    </row>
    <row r="2" spans="1:8" x14ac:dyDescent="0.25">
      <c r="A2" s="89"/>
      <c r="B2" s="90" t="s">
        <v>1</v>
      </c>
      <c r="C2" s="91" t="s">
        <v>0</v>
      </c>
      <c r="D2" s="91" t="s">
        <v>2</v>
      </c>
      <c r="E2" s="91" t="s">
        <v>3</v>
      </c>
      <c r="F2" s="91" t="s">
        <v>4</v>
      </c>
      <c r="G2" s="91" t="s">
        <v>5</v>
      </c>
    </row>
    <row r="3" spans="1:8" x14ac:dyDescent="0.25">
      <c r="A3" s="53" t="s">
        <v>35</v>
      </c>
      <c r="B3" s="27" t="s">
        <v>22</v>
      </c>
      <c r="C3" s="10" t="s">
        <v>23</v>
      </c>
      <c r="D3" s="4" t="s">
        <v>24</v>
      </c>
      <c r="E3" s="4" t="s">
        <v>25</v>
      </c>
      <c r="F3" s="5" t="s">
        <v>26</v>
      </c>
      <c r="G3" s="5" t="s">
        <v>27</v>
      </c>
    </row>
    <row r="4" spans="1:8" x14ac:dyDescent="0.25">
      <c r="A4" s="54"/>
      <c r="B4" s="27" t="s">
        <v>28</v>
      </c>
      <c r="C4" s="6" t="s">
        <v>29</v>
      </c>
      <c r="D4" s="6" t="s">
        <v>29</v>
      </c>
      <c r="E4" s="6" t="s">
        <v>30</v>
      </c>
      <c r="F4" s="7" t="s">
        <v>31</v>
      </c>
      <c r="G4" s="6" t="s">
        <v>32</v>
      </c>
    </row>
    <row r="5" spans="1:8" x14ac:dyDescent="0.25">
      <c r="A5" s="54"/>
      <c r="B5" s="27" t="s">
        <v>33</v>
      </c>
      <c r="C5" s="8">
        <v>40974</v>
      </c>
      <c r="D5" s="8">
        <v>40973</v>
      </c>
      <c r="E5" s="8">
        <v>40982</v>
      </c>
      <c r="F5" s="8">
        <v>41101</v>
      </c>
      <c r="G5" s="9">
        <v>41066</v>
      </c>
    </row>
    <row r="6" spans="1:8" x14ac:dyDescent="0.25">
      <c r="A6" s="54"/>
      <c r="B6" s="27" t="s">
        <v>34</v>
      </c>
      <c r="C6" s="10" t="s">
        <v>36</v>
      </c>
      <c r="D6" s="10" t="s">
        <v>36</v>
      </c>
      <c r="E6" s="10" t="s">
        <v>36</v>
      </c>
      <c r="F6" s="10" t="s">
        <v>37</v>
      </c>
      <c r="G6" s="11" t="s">
        <v>37</v>
      </c>
    </row>
    <row r="7" spans="1:8" x14ac:dyDescent="0.25">
      <c r="A7" s="54"/>
      <c r="B7" s="27" t="s">
        <v>38</v>
      </c>
      <c r="C7" s="5">
        <v>3</v>
      </c>
      <c r="D7" s="12">
        <v>3</v>
      </c>
      <c r="E7" s="12">
        <v>3</v>
      </c>
      <c r="F7" s="12">
        <v>3</v>
      </c>
      <c r="G7" s="12">
        <v>3</v>
      </c>
      <c r="H7" s="1"/>
    </row>
    <row r="8" spans="1:8" x14ac:dyDescent="0.25">
      <c r="A8" s="54"/>
      <c r="B8" s="27" t="s">
        <v>39</v>
      </c>
      <c r="C8" s="5">
        <v>1</v>
      </c>
      <c r="D8" s="12">
        <v>1</v>
      </c>
      <c r="E8" s="12">
        <v>1</v>
      </c>
      <c r="F8" s="12">
        <v>1</v>
      </c>
      <c r="G8" s="12">
        <v>1</v>
      </c>
      <c r="H8" s="1"/>
    </row>
    <row r="9" spans="1:8" x14ac:dyDescent="0.25">
      <c r="A9" s="54"/>
      <c r="B9" s="27" t="s">
        <v>40</v>
      </c>
      <c r="C9" s="5">
        <v>2</v>
      </c>
      <c r="D9" s="12">
        <v>2</v>
      </c>
      <c r="E9" s="12">
        <v>2</v>
      </c>
      <c r="F9" s="12">
        <v>2</v>
      </c>
      <c r="G9" s="12">
        <v>2</v>
      </c>
      <c r="H9" s="2"/>
    </row>
    <row r="10" spans="1:8" x14ac:dyDescent="0.25">
      <c r="A10" s="54"/>
      <c r="B10" s="27" t="s">
        <v>41</v>
      </c>
      <c r="C10" s="5">
        <v>1</v>
      </c>
      <c r="D10" s="5">
        <v>1</v>
      </c>
      <c r="E10" s="12">
        <v>1</v>
      </c>
      <c r="F10" s="5">
        <v>1</v>
      </c>
      <c r="G10" s="5">
        <v>1</v>
      </c>
      <c r="H10" s="2"/>
    </row>
    <row r="11" spans="1:8" x14ac:dyDescent="0.25">
      <c r="A11" s="55"/>
      <c r="B11" s="27" t="s">
        <v>42</v>
      </c>
      <c r="C11" s="5">
        <v>1</v>
      </c>
      <c r="D11" s="5">
        <v>2</v>
      </c>
      <c r="E11" s="12">
        <v>2</v>
      </c>
      <c r="F11" s="12">
        <v>1</v>
      </c>
      <c r="G11" s="5">
        <v>1</v>
      </c>
      <c r="H11" s="2"/>
    </row>
    <row r="12" spans="1:8" x14ac:dyDescent="0.25">
      <c r="A12" s="50" t="s">
        <v>20</v>
      </c>
      <c r="B12" s="28" t="s">
        <v>6</v>
      </c>
      <c r="C12" s="13" t="s">
        <v>11</v>
      </c>
      <c r="D12" s="13" t="s">
        <v>11</v>
      </c>
      <c r="E12" s="13" t="s">
        <v>11</v>
      </c>
      <c r="F12" s="13" t="s">
        <v>11</v>
      </c>
      <c r="G12" s="13" t="s">
        <v>11</v>
      </c>
    </row>
    <row r="13" spans="1:8" x14ac:dyDescent="0.25">
      <c r="A13" s="51"/>
      <c r="B13" s="27" t="s">
        <v>7</v>
      </c>
      <c r="C13" s="14" t="s">
        <v>10</v>
      </c>
      <c r="D13" s="14" t="s">
        <v>15</v>
      </c>
      <c r="E13" s="14" t="s">
        <v>16</v>
      </c>
      <c r="F13" s="14" t="s">
        <v>17</v>
      </c>
      <c r="G13" s="14" t="s">
        <v>18</v>
      </c>
    </row>
    <row r="14" spans="1:8" x14ac:dyDescent="0.25">
      <c r="A14" s="51"/>
      <c r="B14" s="27" t="s">
        <v>8</v>
      </c>
      <c r="C14" s="14" t="s">
        <v>12</v>
      </c>
      <c r="D14" s="14" t="s">
        <v>12</v>
      </c>
      <c r="E14" s="14" t="s">
        <v>12</v>
      </c>
      <c r="F14" s="14" t="s">
        <v>12</v>
      </c>
      <c r="G14" s="14" t="s">
        <v>12</v>
      </c>
    </row>
    <row r="15" spans="1:8" x14ac:dyDescent="0.25">
      <c r="A15" s="51"/>
      <c r="B15" s="27" t="s">
        <v>49</v>
      </c>
      <c r="C15" s="14">
        <v>150</v>
      </c>
      <c r="D15" s="14">
        <v>150</v>
      </c>
      <c r="E15" s="14">
        <v>150</v>
      </c>
      <c r="F15" s="14">
        <v>150</v>
      </c>
      <c r="G15" s="14">
        <v>150</v>
      </c>
    </row>
    <row r="16" spans="1:8" x14ac:dyDescent="0.25">
      <c r="A16" s="51"/>
      <c r="B16" s="27" t="s">
        <v>9</v>
      </c>
      <c r="C16" s="15">
        <v>512236</v>
      </c>
      <c r="D16" s="15">
        <v>586210</v>
      </c>
      <c r="E16" s="15">
        <v>504468</v>
      </c>
      <c r="F16" s="15">
        <v>523737</v>
      </c>
      <c r="G16" s="15">
        <v>977308</v>
      </c>
    </row>
    <row r="17" spans="1:7" x14ac:dyDescent="0.25">
      <c r="A17" s="51"/>
      <c r="B17" s="27" t="s">
        <v>46</v>
      </c>
      <c r="C17" s="14">
        <v>153.69999999999999</v>
      </c>
      <c r="D17" s="14">
        <v>175.9</v>
      </c>
      <c r="E17" s="14">
        <v>151.30000000000001</v>
      </c>
      <c r="F17" s="14">
        <v>157.1</v>
      </c>
      <c r="G17" s="14">
        <v>293.2</v>
      </c>
    </row>
    <row r="18" spans="1:7" x14ac:dyDescent="0.25">
      <c r="A18" s="51"/>
      <c r="B18" s="27" t="s">
        <v>21</v>
      </c>
      <c r="C18" s="16">
        <f>C17/4.1</f>
        <v>37.487804878048784</v>
      </c>
      <c r="D18" s="16">
        <f t="shared" ref="D18:G18" si="0">D17/4.1</f>
        <v>42.902439024390247</v>
      </c>
      <c r="E18" s="16">
        <f t="shared" si="0"/>
        <v>36.902439024390247</v>
      </c>
      <c r="F18" s="16">
        <f t="shared" si="0"/>
        <v>38.31707317073171</v>
      </c>
      <c r="G18" s="16">
        <f t="shared" si="0"/>
        <v>71.512195121951223</v>
      </c>
    </row>
    <row r="19" spans="1:7" x14ac:dyDescent="0.25">
      <c r="A19" s="51"/>
      <c r="B19" s="27" t="s">
        <v>13</v>
      </c>
      <c r="C19" s="14">
        <f>100-1.58</f>
        <v>98.42</v>
      </c>
      <c r="D19" s="14">
        <f>100-1.54</f>
        <v>98.46</v>
      </c>
      <c r="E19" s="14">
        <f>100-1.57</f>
        <v>98.43</v>
      </c>
      <c r="F19" s="14">
        <f>100-1.54</f>
        <v>98.46</v>
      </c>
      <c r="G19" s="14">
        <f>100-12.68</f>
        <v>87.32</v>
      </c>
    </row>
    <row r="20" spans="1:7" x14ac:dyDescent="0.25">
      <c r="A20" s="51"/>
      <c r="B20" s="27" t="s">
        <v>14</v>
      </c>
      <c r="C20" s="14">
        <v>67.5</v>
      </c>
      <c r="D20" s="14">
        <v>67.400000000000006</v>
      </c>
      <c r="E20" s="14">
        <v>67.400000000000006</v>
      </c>
      <c r="F20" s="14">
        <v>67.400000000000006</v>
      </c>
      <c r="G20" s="14">
        <v>67.5</v>
      </c>
    </row>
    <row r="21" spans="1:7" x14ac:dyDescent="0.25">
      <c r="A21" s="52"/>
      <c r="B21" s="26" t="s">
        <v>19</v>
      </c>
      <c r="C21" s="17">
        <v>41263</v>
      </c>
      <c r="D21" s="17">
        <v>41263</v>
      </c>
      <c r="E21" s="17">
        <v>41263</v>
      </c>
      <c r="F21" s="17">
        <v>41263</v>
      </c>
      <c r="G21" s="17">
        <v>41495</v>
      </c>
    </row>
    <row r="22" spans="1:7" x14ac:dyDescent="0.25">
      <c r="A22" s="50" t="s">
        <v>56</v>
      </c>
      <c r="B22" s="29" t="s">
        <v>6</v>
      </c>
      <c r="C22" s="13" t="s">
        <v>75</v>
      </c>
      <c r="D22" s="13" t="s">
        <v>75</v>
      </c>
      <c r="E22" s="13" t="s">
        <v>75</v>
      </c>
      <c r="F22" s="13" t="s">
        <v>75</v>
      </c>
      <c r="G22" s="13" t="s">
        <v>75</v>
      </c>
    </row>
    <row r="23" spans="1:7" x14ac:dyDescent="0.25">
      <c r="A23" s="51"/>
      <c r="B23" s="30" t="s">
        <v>7</v>
      </c>
      <c r="C23" s="14" t="s">
        <v>76</v>
      </c>
      <c r="D23" s="14" t="s">
        <v>77</v>
      </c>
      <c r="E23" s="14" t="s">
        <v>78</v>
      </c>
      <c r="F23" s="14" t="s">
        <v>79</v>
      </c>
      <c r="G23" s="14" t="s">
        <v>80</v>
      </c>
    </row>
    <row r="24" spans="1:7" x14ac:dyDescent="0.25">
      <c r="A24" s="51"/>
      <c r="B24" s="30" t="s">
        <v>8</v>
      </c>
      <c r="C24" s="14" t="s">
        <v>43</v>
      </c>
      <c r="D24" s="14" t="s">
        <v>43</v>
      </c>
      <c r="E24" s="14" t="s">
        <v>43</v>
      </c>
      <c r="F24" s="14" t="s">
        <v>43</v>
      </c>
      <c r="G24" s="14" t="s">
        <v>43</v>
      </c>
    </row>
    <row r="25" spans="1:7" x14ac:dyDescent="0.25">
      <c r="A25" s="51"/>
      <c r="B25" s="30" t="s">
        <v>44</v>
      </c>
      <c r="C25" s="14" t="s">
        <v>45</v>
      </c>
      <c r="D25" s="14" t="s">
        <v>45</v>
      </c>
      <c r="E25" s="14" t="s">
        <v>45</v>
      </c>
      <c r="F25" s="14" t="s">
        <v>45</v>
      </c>
      <c r="G25" s="14" t="s">
        <v>45</v>
      </c>
    </row>
    <row r="26" spans="1:7" x14ac:dyDescent="0.25">
      <c r="A26" s="51"/>
      <c r="B26" s="30" t="s">
        <v>54</v>
      </c>
      <c r="C26" s="14" t="s">
        <v>53</v>
      </c>
      <c r="D26" s="14" t="s">
        <v>53</v>
      </c>
      <c r="E26" s="14" t="s">
        <v>53</v>
      </c>
      <c r="F26" s="14" t="s">
        <v>53</v>
      </c>
      <c r="G26" s="14" t="s">
        <v>53</v>
      </c>
    </row>
    <row r="27" spans="1:7" x14ac:dyDescent="0.25">
      <c r="A27" s="51"/>
      <c r="B27" s="30" t="s">
        <v>68</v>
      </c>
      <c r="C27" s="14" t="s">
        <v>69</v>
      </c>
      <c r="D27" s="14" t="s">
        <v>70</v>
      </c>
      <c r="E27" s="14" t="s">
        <v>71</v>
      </c>
      <c r="F27" s="14" t="s">
        <v>72</v>
      </c>
      <c r="G27" s="14" t="s">
        <v>73</v>
      </c>
    </row>
    <row r="28" spans="1:7" x14ac:dyDescent="0.25">
      <c r="A28" s="51"/>
      <c r="B28" s="30" t="s">
        <v>47</v>
      </c>
      <c r="C28" s="14">
        <f>C75+C91</f>
        <v>146.30000000000001</v>
      </c>
      <c r="D28" s="14">
        <f>D75+D91</f>
        <v>147.30000000000001</v>
      </c>
      <c r="E28" s="14">
        <f>E75+E91</f>
        <v>124.5</v>
      </c>
      <c r="F28" s="14">
        <f>F75+F91</f>
        <v>146.69999999999999</v>
      </c>
      <c r="G28" s="14">
        <f>G75+G91</f>
        <v>146.5</v>
      </c>
    </row>
    <row r="29" spans="1:7" x14ac:dyDescent="0.25">
      <c r="A29" s="51"/>
      <c r="B29" s="30" t="s">
        <v>55</v>
      </c>
      <c r="C29" s="15">
        <v>278599</v>
      </c>
      <c r="D29" s="15">
        <v>234209</v>
      </c>
      <c r="E29" s="15">
        <v>179968</v>
      </c>
      <c r="F29" s="15">
        <v>229886</v>
      </c>
      <c r="G29" s="15">
        <v>306933</v>
      </c>
    </row>
    <row r="30" spans="1:7" x14ac:dyDescent="0.25">
      <c r="A30" s="51"/>
      <c r="B30" s="30" t="s">
        <v>87</v>
      </c>
      <c r="C30" s="15">
        <v>201977</v>
      </c>
      <c r="D30" s="15">
        <v>70069</v>
      </c>
      <c r="E30" s="15">
        <v>178966</v>
      </c>
      <c r="F30" s="15">
        <v>108575</v>
      </c>
      <c r="G30" s="15">
        <v>70486</v>
      </c>
    </row>
    <row r="31" spans="1:7" x14ac:dyDescent="0.25">
      <c r="A31" s="51"/>
      <c r="B31" s="30" t="s">
        <v>88</v>
      </c>
      <c r="C31" s="15">
        <v>89</v>
      </c>
      <c r="D31" s="15">
        <v>62</v>
      </c>
      <c r="E31" s="15">
        <v>105</v>
      </c>
      <c r="F31" s="15">
        <v>73</v>
      </c>
      <c r="G31" s="15">
        <v>4</v>
      </c>
    </row>
    <row r="32" spans="1:7" x14ac:dyDescent="0.25">
      <c r="A32" s="51"/>
      <c r="B32" s="30" t="s">
        <v>48</v>
      </c>
      <c r="C32" s="19">
        <v>5284</v>
      </c>
      <c r="D32" s="19">
        <v>5891</v>
      </c>
      <c r="E32" s="19">
        <v>5339</v>
      </c>
      <c r="F32" s="19">
        <v>6243</v>
      </c>
      <c r="G32" s="19">
        <v>5480</v>
      </c>
    </row>
    <row r="33" spans="1:9" x14ac:dyDescent="0.25">
      <c r="A33" s="51"/>
      <c r="B33" s="30" t="s">
        <v>89</v>
      </c>
      <c r="C33" s="19">
        <v>2973</v>
      </c>
      <c r="D33" s="19">
        <v>3670</v>
      </c>
      <c r="E33" s="19">
        <v>2949</v>
      </c>
      <c r="F33" s="19">
        <v>4999</v>
      </c>
      <c r="G33" s="19">
        <v>3290</v>
      </c>
    </row>
    <row r="34" spans="1:9" x14ac:dyDescent="0.25">
      <c r="A34" s="51"/>
      <c r="B34" s="30" t="s">
        <v>46</v>
      </c>
      <c r="C34" s="20">
        <v>1472.3</v>
      </c>
      <c r="D34" s="20">
        <v>1379.9</v>
      </c>
      <c r="E34" s="18">
        <v>960.9</v>
      </c>
      <c r="F34" s="20">
        <v>1435.3</v>
      </c>
      <c r="G34" s="20">
        <v>1682.2</v>
      </c>
    </row>
    <row r="35" spans="1:9" x14ac:dyDescent="0.25">
      <c r="A35" s="51"/>
      <c r="B35" s="30" t="s">
        <v>51</v>
      </c>
      <c r="C35" s="20">
        <f>C34/C28</f>
        <v>10.06356801093643</v>
      </c>
      <c r="D35" s="20">
        <f t="shared" ref="D35:G35" si="1">D34/D28</f>
        <v>9.36795655125594</v>
      </c>
      <c r="E35" s="20">
        <f t="shared" si="1"/>
        <v>7.718072289156626</v>
      </c>
      <c r="F35" s="20">
        <f t="shared" si="1"/>
        <v>9.7839127471029315</v>
      </c>
      <c r="G35" s="20">
        <f t="shared" si="1"/>
        <v>11.48259385665529</v>
      </c>
      <c r="I35" s="33"/>
    </row>
    <row r="36" spans="1:9" x14ac:dyDescent="0.25">
      <c r="A36" s="51"/>
      <c r="B36" s="30" t="s">
        <v>21</v>
      </c>
      <c r="C36" s="16">
        <f>C34/4.1</f>
        <v>359.09756097560978</v>
      </c>
      <c r="D36" s="16">
        <f t="shared" ref="D36:G36" si="2">D34/4.1</f>
        <v>336.56097560975616</v>
      </c>
      <c r="E36" s="16">
        <f t="shared" si="2"/>
        <v>234.36585365853659</v>
      </c>
      <c r="F36" s="16">
        <f t="shared" si="2"/>
        <v>350.07317073170736</v>
      </c>
      <c r="G36" s="16">
        <f t="shared" si="2"/>
        <v>410.29268292682934</v>
      </c>
      <c r="I36" s="32"/>
    </row>
    <row r="37" spans="1:9" x14ac:dyDescent="0.25">
      <c r="A37" s="51"/>
      <c r="B37" s="30" t="s">
        <v>13</v>
      </c>
      <c r="C37" s="21">
        <v>81.72</v>
      </c>
      <c r="D37" s="21">
        <v>81.680000000000007</v>
      </c>
      <c r="E37" s="21">
        <v>81.849999999999994</v>
      </c>
      <c r="F37" s="21">
        <v>81.78</v>
      </c>
      <c r="G37" s="21">
        <v>81.260000000000005</v>
      </c>
    </row>
    <row r="38" spans="1:9" s="24" customFormat="1" x14ac:dyDescent="0.25">
      <c r="A38" s="51"/>
      <c r="B38" s="34" t="s">
        <v>50</v>
      </c>
      <c r="C38" s="35">
        <v>82.73</v>
      </c>
      <c r="D38" s="35">
        <v>82.757000000000005</v>
      </c>
      <c r="E38" s="35">
        <v>82.75</v>
      </c>
      <c r="F38" s="35">
        <v>82.578000000000003</v>
      </c>
      <c r="G38" s="35">
        <v>81.781999999999996</v>
      </c>
    </row>
    <row r="39" spans="1:9" x14ac:dyDescent="0.25">
      <c r="A39" s="51"/>
      <c r="B39" s="30" t="s">
        <v>14</v>
      </c>
      <c r="C39" s="14">
        <v>65.099999999999994</v>
      </c>
      <c r="D39" s="14">
        <v>65.099999999999994</v>
      </c>
      <c r="E39" s="14">
        <v>65.099999999999994</v>
      </c>
      <c r="F39" s="18">
        <v>65.2</v>
      </c>
      <c r="G39" s="18">
        <v>65.099999999999994</v>
      </c>
    </row>
    <row r="40" spans="1:9" x14ac:dyDescent="0.25">
      <c r="A40" s="52"/>
      <c r="B40" s="31" t="s">
        <v>19</v>
      </c>
      <c r="C40" s="17">
        <v>43316</v>
      </c>
      <c r="D40" s="17">
        <v>43316</v>
      </c>
      <c r="E40" s="17">
        <v>43316</v>
      </c>
      <c r="F40" s="17">
        <v>43316</v>
      </c>
      <c r="G40" s="17">
        <v>43316</v>
      </c>
    </row>
    <row r="41" spans="1:9" x14ac:dyDescent="0.25">
      <c r="A41" s="50" t="s">
        <v>52</v>
      </c>
      <c r="B41" s="29" t="s">
        <v>8</v>
      </c>
      <c r="C41" s="13" t="s">
        <v>43</v>
      </c>
      <c r="D41" s="13" t="s">
        <v>43</v>
      </c>
      <c r="E41" s="13" t="s">
        <v>43</v>
      </c>
      <c r="F41" s="13" t="s">
        <v>43</v>
      </c>
      <c r="G41" s="13" t="s">
        <v>43</v>
      </c>
    </row>
    <row r="42" spans="1:9" x14ac:dyDescent="0.25">
      <c r="A42" s="51"/>
      <c r="B42" s="30" t="s">
        <v>44</v>
      </c>
      <c r="C42" s="14" t="s">
        <v>45</v>
      </c>
      <c r="D42" s="14" t="s">
        <v>45</v>
      </c>
      <c r="E42" s="14" t="s">
        <v>45</v>
      </c>
      <c r="F42" s="14" t="s">
        <v>45</v>
      </c>
      <c r="G42" s="14" t="s">
        <v>45</v>
      </c>
    </row>
    <row r="43" spans="1:9" x14ac:dyDescent="0.25">
      <c r="A43" s="51"/>
      <c r="B43" s="30" t="s">
        <v>54</v>
      </c>
      <c r="C43" s="14" t="s">
        <v>53</v>
      </c>
      <c r="D43" s="14" t="s">
        <v>53</v>
      </c>
      <c r="E43" s="14" t="s">
        <v>53</v>
      </c>
      <c r="F43" s="14" t="s">
        <v>53</v>
      </c>
      <c r="G43" s="14" t="s">
        <v>53</v>
      </c>
    </row>
    <row r="44" spans="1:9" x14ac:dyDescent="0.25">
      <c r="A44" s="51"/>
      <c r="B44" s="30" t="s">
        <v>47</v>
      </c>
      <c r="C44" s="14">
        <v>146.30000000000001</v>
      </c>
      <c r="D44" s="14">
        <v>147.30000000000001</v>
      </c>
      <c r="E44" s="14">
        <v>124.5</v>
      </c>
      <c r="F44" s="18">
        <v>146.69999999999999</v>
      </c>
      <c r="G44" s="18">
        <v>146.5</v>
      </c>
    </row>
    <row r="45" spans="1:9" x14ac:dyDescent="0.25">
      <c r="A45" s="51"/>
      <c r="B45" s="30" t="s">
        <v>9</v>
      </c>
      <c r="C45" s="19">
        <v>312083</v>
      </c>
      <c r="D45" s="15">
        <v>268601</v>
      </c>
      <c r="E45" s="15">
        <v>202928</v>
      </c>
      <c r="F45" s="15">
        <v>262516</v>
      </c>
      <c r="G45" s="15">
        <v>341558</v>
      </c>
    </row>
    <row r="46" spans="1:9" x14ac:dyDescent="0.25">
      <c r="A46" s="51"/>
      <c r="B46" s="30" t="s">
        <v>87</v>
      </c>
      <c r="C46" s="19">
        <v>78042</v>
      </c>
      <c r="D46" s="15">
        <v>149857</v>
      </c>
      <c r="E46" s="15">
        <v>144440</v>
      </c>
      <c r="F46" s="15">
        <v>137389</v>
      </c>
      <c r="G46" s="15">
        <v>200785</v>
      </c>
    </row>
    <row r="47" spans="1:9" x14ac:dyDescent="0.25">
      <c r="A47" s="51"/>
      <c r="B47" s="30" t="s">
        <v>88</v>
      </c>
      <c r="C47" s="19">
        <v>61</v>
      </c>
      <c r="D47" s="15">
        <v>41</v>
      </c>
      <c r="E47" s="15">
        <v>17</v>
      </c>
      <c r="F47" s="15">
        <v>60</v>
      </c>
      <c r="G47" s="15">
        <v>29</v>
      </c>
    </row>
    <row r="48" spans="1:9" x14ac:dyDescent="0.25">
      <c r="A48" s="51"/>
      <c r="B48" s="30" t="s">
        <v>48</v>
      </c>
      <c r="C48" s="19">
        <v>5193</v>
      </c>
      <c r="D48" s="15">
        <v>5795</v>
      </c>
      <c r="E48" s="15">
        <v>5248</v>
      </c>
      <c r="F48" s="15">
        <v>6125</v>
      </c>
      <c r="G48" s="15">
        <v>5376</v>
      </c>
    </row>
    <row r="49" spans="1:12" x14ac:dyDescent="0.25">
      <c r="A49" s="51"/>
      <c r="B49" s="30" t="s">
        <v>89</v>
      </c>
      <c r="C49" s="19">
        <v>2919</v>
      </c>
      <c r="D49" s="15">
        <v>3616</v>
      </c>
      <c r="E49" s="15">
        <v>2902</v>
      </c>
      <c r="F49" s="15">
        <v>4896</v>
      </c>
      <c r="G49" s="15">
        <v>3228</v>
      </c>
    </row>
    <row r="50" spans="1:12" x14ac:dyDescent="0.25">
      <c r="A50" s="51"/>
      <c r="B50" s="30" t="s">
        <v>46</v>
      </c>
      <c r="C50" s="25">
        <v>1620.8</v>
      </c>
      <c r="D50" s="20">
        <v>1556.6</v>
      </c>
      <c r="E50" s="20">
        <v>1065.2</v>
      </c>
      <c r="F50" s="20">
        <v>1608.1</v>
      </c>
      <c r="G50" s="20">
        <v>1836.5</v>
      </c>
    </row>
    <row r="51" spans="1:12" x14ac:dyDescent="0.25">
      <c r="A51" s="51"/>
      <c r="B51" s="30" t="s">
        <v>51</v>
      </c>
      <c r="C51" s="23">
        <f>C50/C44</f>
        <v>11.078605604921393</v>
      </c>
      <c r="D51" s="23">
        <f t="shared" ref="D51:G51" si="3">D50/D44</f>
        <v>10.567549219280378</v>
      </c>
      <c r="E51" s="23">
        <f t="shared" si="3"/>
        <v>8.5558232931726916</v>
      </c>
      <c r="F51" s="23">
        <f t="shared" si="3"/>
        <v>10.96182685753238</v>
      </c>
      <c r="G51" s="23">
        <f t="shared" si="3"/>
        <v>12.535836177474403</v>
      </c>
    </row>
    <row r="52" spans="1:12" x14ac:dyDescent="0.25">
      <c r="A52" s="51"/>
      <c r="B52" s="30" t="s">
        <v>21</v>
      </c>
      <c r="C52" s="16">
        <f>C50/4</f>
        <v>405.2</v>
      </c>
      <c r="D52" s="16">
        <f t="shared" ref="D52:G52" si="4">D50/4</f>
        <v>389.15</v>
      </c>
      <c r="E52" s="16">
        <f t="shared" si="4"/>
        <v>266.3</v>
      </c>
      <c r="F52" s="16">
        <f t="shared" si="4"/>
        <v>402.02499999999998</v>
      </c>
      <c r="G52" s="16">
        <f t="shared" si="4"/>
        <v>459.125</v>
      </c>
    </row>
    <row r="53" spans="1:12" x14ac:dyDescent="0.25">
      <c r="A53" s="51"/>
      <c r="B53" s="30" t="s">
        <v>13</v>
      </c>
      <c r="C53" s="24">
        <v>80.22</v>
      </c>
      <c r="D53" s="24">
        <v>80.02</v>
      </c>
      <c r="E53" s="24">
        <v>80.14</v>
      </c>
      <c r="F53" s="24">
        <v>80.34</v>
      </c>
      <c r="G53" s="24">
        <v>79.86</v>
      </c>
      <c r="H53" s="24"/>
      <c r="I53" s="24"/>
      <c r="J53" s="24"/>
      <c r="K53" s="24"/>
      <c r="L53" s="24"/>
    </row>
    <row r="54" spans="1:12" x14ac:dyDescent="0.25">
      <c r="A54" s="51"/>
      <c r="B54" s="30" t="s">
        <v>50</v>
      </c>
      <c r="C54" s="24">
        <v>81.484000000000009</v>
      </c>
      <c r="D54" s="24">
        <v>81.373000000000005</v>
      </c>
      <c r="E54" s="24">
        <v>81.319000000000003</v>
      </c>
      <c r="F54" s="24">
        <v>81.292000000000002</v>
      </c>
      <c r="G54" s="24">
        <v>80.582999999999998</v>
      </c>
      <c r="H54" s="24"/>
      <c r="I54" s="24"/>
      <c r="J54" s="24"/>
      <c r="K54" s="24"/>
      <c r="L54" s="24"/>
    </row>
    <row r="55" spans="1:12" x14ac:dyDescent="0.25">
      <c r="A55" s="52"/>
      <c r="B55" s="31" t="s">
        <v>14</v>
      </c>
      <c r="C55" s="22">
        <v>64.599999999999994</v>
      </c>
      <c r="D55" s="22">
        <v>64.5</v>
      </c>
      <c r="E55" s="22">
        <v>64.5</v>
      </c>
      <c r="F55" s="22">
        <v>64.599999999999994</v>
      </c>
      <c r="G55" s="22">
        <v>64.5</v>
      </c>
    </row>
    <row r="56" spans="1:12" x14ac:dyDescent="0.25">
      <c r="A56" s="50" t="s">
        <v>74</v>
      </c>
      <c r="B56" s="29" t="s">
        <v>8</v>
      </c>
      <c r="C56" s="13" t="s">
        <v>43</v>
      </c>
      <c r="D56" s="13" t="s">
        <v>43</v>
      </c>
      <c r="E56" s="13" t="s">
        <v>43</v>
      </c>
      <c r="F56" s="13" t="s">
        <v>43</v>
      </c>
      <c r="G56" s="13" t="s">
        <v>43</v>
      </c>
    </row>
    <row r="57" spans="1:12" x14ac:dyDescent="0.25">
      <c r="A57" s="51"/>
      <c r="B57" s="30" t="s">
        <v>44</v>
      </c>
      <c r="C57" s="14" t="s">
        <v>45</v>
      </c>
      <c r="D57" s="14" t="s">
        <v>45</v>
      </c>
      <c r="E57" s="14" t="s">
        <v>45</v>
      </c>
      <c r="F57" s="14" t="s">
        <v>45</v>
      </c>
      <c r="G57" s="14" t="s">
        <v>45</v>
      </c>
    </row>
    <row r="58" spans="1:12" x14ac:dyDescent="0.25">
      <c r="A58" s="51"/>
      <c r="B58" s="30" t="s">
        <v>54</v>
      </c>
      <c r="C58" s="14" t="s">
        <v>53</v>
      </c>
      <c r="D58" s="14" t="s">
        <v>53</v>
      </c>
      <c r="E58" s="14" t="s">
        <v>53</v>
      </c>
      <c r="F58" s="14" t="s">
        <v>53</v>
      </c>
      <c r="G58" s="14" t="s">
        <v>53</v>
      </c>
    </row>
    <row r="59" spans="1:12" x14ac:dyDescent="0.25">
      <c r="A59" s="51"/>
      <c r="B59" s="30" t="s">
        <v>47</v>
      </c>
      <c r="C59" s="14">
        <v>146.30000000000001</v>
      </c>
      <c r="D59" s="14">
        <v>147.30000000000001</v>
      </c>
      <c r="E59" s="14">
        <v>124.5</v>
      </c>
      <c r="F59" s="18">
        <v>146.69999999999999</v>
      </c>
      <c r="G59" s="18">
        <v>146.5</v>
      </c>
    </row>
    <row r="60" spans="1:12" x14ac:dyDescent="0.25">
      <c r="A60" s="51"/>
      <c r="B60" s="30" t="s">
        <v>9</v>
      </c>
      <c r="C60" s="19">
        <v>285193</v>
      </c>
      <c r="D60" s="15">
        <v>241159</v>
      </c>
      <c r="E60" s="15">
        <v>184556</v>
      </c>
      <c r="F60" s="15">
        <v>236475</v>
      </c>
      <c r="G60" s="15">
        <v>313054</v>
      </c>
    </row>
    <row r="61" spans="1:12" x14ac:dyDescent="0.25">
      <c r="A61" s="51"/>
      <c r="B61" s="30" t="s">
        <v>87</v>
      </c>
      <c r="C61" s="19">
        <v>202051</v>
      </c>
      <c r="D61" s="15">
        <v>70134</v>
      </c>
      <c r="E61" s="15">
        <v>179030</v>
      </c>
      <c r="F61" s="15">
        <v>108661</v>
      </c>
      <c r="G61" s="15">
        <v>70561</v>
      </c>
    </row>
    <row r="62" spans="1:12" x14ac:dyDescent="0.25">
      <c r="A62" s="51"/>
      <c r="B62" s="30" t="s">
        <v>88</v>
      </c>
      <c r="C62" s="19">
        <v>134</v>
      </c>
      <c r="D62" s="15">
        <v>106</v>
      </c>
      <c r="E62" s="15">
        <v>181</v>
      </c>
      <c r="F62" s="15">
        <v>133</v>
      </c>
      <c r="G62" s="15">
        <v>138</v>
      </c>
    </row>
    <row r="63" spans="1:12" x14ac:dyDescent="0.25">
      <c r="A63" s="51"/>
      <c r="B63" s="30" t="s">
        <v>48</v>
      </c>
      <c r="C63" s="19">
        <v>5398</v>
      </c>
      <c r="D63" s="15">
        <v>5993</v>
      </c>
      <c r="E63" s="15">
        <v>5443</v>
      </c>
      <c r="F63" s="15">
        <v>6352</v>
      </c>
      <c r="G63" s="15">
        <v>5592</v>
      </c>
    </row>
    <row r="64" spans="1:12" x14ac:dyDescent="0.25">
      <c r="A64" s="51"/>
      <c r="B64" s="30" t="s">
        <v>89</v>
      </c>
      <c r="C64" s="19">
        <v>3083</v>
      </c>
      <c r="D64" s="15">
        <v>3770</v>
      </c>
      <c r="E64" s="15">
        <v>3059</v>
      </c>
      <c r="F64" s="15">
        <v>5103</v>
      </c>
      <c r="G64" s="15">
        <v>3403</v>
      </c>
    </row>
    <row r="65" spans="1:12" x14ac:dyDescent="0.25">
      <c r="A65" s="51"/>
      <c r="B65" s="30" t="s">
        <v>46</v>
      </c>
      <c r="C65" s="25">
        <v>1539.55</v>
      </c>
      <c r="D65" s="20">
        <v>1445.42</v>
      </c>
      <c r="E65" s="20">
        <v>1004.68</v>
      </c>
      <c r="F65" s="20">
        <v>1502.25</v>
      </c>
      <c r="G65" s="20">
        <v>1750.77</v>
      </c>
    </row>
    <row r="66" spans="1:12" x14ac:dyDescent="0.25">
      <c r="A66" s="51"/>
      <c r="B66" s="30" t="s">
        <v>51</v>
      </c>
      <c r="C66" s="23">
        <f>C65/C59</f>
        <v>10.52323991797676</v>
      </c>
      <c r="D66" s="23">
        <f t="shared" ref="D66" si="5">D65/D59</f>
        <v>9.8127630685675484</v>
      </c>
      <c r="E66" s="23">
        <f t="shared" ref="E66" si="6">E65/E59</f>
        <v>8.0697188755020068</v>
      </c>
      <c r="F66" s="23">
        <f t="shared" ref="F66" si="7">F65/F59</f>
        <v>10.240286298568508</v>
      </c>
      <c r="G66" s="23">
        <f t="shared" ref="G66" si="8">G65/G59</f>
        <v>11.950648464163823</v>
      </c>
    </row>
    <row r="67" spans="1:12" x14ac:dyDescent="0.25">
      <c r="A67" s="51"/>
      <c r="B67" s="30" t="s">
        <v>21</v>
      </c>
      <c r="C67" s="16">
        <f>C65/4</f>
        <v>384.88749999999999</v>
      </c>
      <c r="D67" s="16">
        <f t="shared" ref="D67:G67" si="9">D65/4</f>
        <v>361.35500000000002</v>
      </c>
      <c r="E67" s="16">
        <f t="shared" si="9"/>
        <v>251.17</v>
      </c>
      <c r="F67" s="16">
        <f t="shared" si="9"/>
        <v>375.5625</v>
      </c>
      <c r="G67" s="16">
        <f t="shared" si="9"/>
        <v>437.6925</v>
      </c>
    </row>
    <row r="68" spans="1:12" x14ac:dyDescent="0.25">
      <c r="A68" s="51"/>
      <c r="B68" s="30" t="s">
        <v>13</v>
      </c>
      <c r="C68" s="24">
        <v>81.61</v>
      </c>
      <c r="D68" s="24">
        <v>81.599999999999994</v>
      </c>
      <c r="E68" s="24">
        <v>81.75</v>
      </c>
      <c r="F68" s="24">
        <v>81.680000000000007</v>
      </c>
      <c r="G68" s="24">
        <v>81.16</v>
      </c>
      <c r="H68" s="24"/>
      <c r="I68" s="24"/>
      <c r="J68" s="24"/>
      <c r="K68" s="24"/>
      <c r="L68" s="24"/>
    </row>
    <row r="69" spans="1:12" x14ac:dyDescent="0.25">
      <c r="A69" s="51"/>
      <c r="B69" s="30" t="s">
        <v>50</v>
      </c>
      <c r="C69" s="24">
        <f>100-17.368</f>
        <v>82.632000000000005</v>
      </c>
      <c r="D69" s="24">
        <f>100-17.325</f>
        <v>82.674999999999997</v>
      </c>
      <c r="E69" s="24">
        <f>100-17.338</f>
        <v>82.662000000000006</v>
      </c>
      <c r="F69" s="24">
        <f>100-17.515</f>
        <v>82.484999999999999</v>
      </c>
      <c r="G69" s="24">
        <f>100-18.317</f>
        <v>81.682999999999993</v>
      </c>
      <c r="H69" s="24"/>
      <c r="I69" s="24"/>
      <c r="J69" s="24"/>
      <c r="K69" s="24"/>
      <c r="L69" s="24"/>
    </row>
    <row r="70" spans="1:12" x14ac:dyDescent="0.25">
      <c r="A70" s="52"/>
      <c r="B70" s="31" t="s">
        <v>14</v>
      </c>
      <c r="C70" s="22">
        <v>64.8</v>
      </c>
      <c r="D70" s="22">
        <v>64.8</v>
      </c>
      <c r="E70" s="22">
        <v>64.8</v>
      </c>
      <c r="F70" s="22">
        <v>64.900000000000006</v>
      </c>
      <c r="G70" s="22">
        <v>64.7</v>
      </c>
    </row>
    <row r="71" spans="1:12" x14ac:dyDescent="0.25">
      <c r="A71" s="50" t="s">
        <v>95</v>
      </c>
      <c r="B71" s="30" t="s">
        <v>8</v>
      </c>
      <c r="C71" s="14" t="s">
        <v>43</v>
      </c>
      <c r="D71" s="14" t="s">
        <v>43</v>
      </c>
      <c r="E71" s="14" t="s">
        <v>43</v>
      </c>
      <c r="F71" s="14" t="s">
        <v>43</v>
      </c>
      <c r="G71" s="14" t="s">
        <v>43</v>
      </c>
    </row>
    <row r="72" spans="1:12" x14ac:dyDescent="0.25">
      <c r="A72" s="51"/>
      <c r="B72" s="30" t="s">
        <v>44</v>
      </c>
      <c r="C72" s="14" t="s">
        <v>45</v>
      </c>
      <c r="D72" s="14" t="s">
        <v>45</v>
      </c>
      <c r="E72" s="14" t="s">
        <v>45</v>
      </c>
      <c r="F72" s="14" t="s">
        <v>45</v>
      </c>
      <c r="G72" s="14" t="s">
        <v>45</v>
      </c>
      <c r="J72" s="32"/>
    </row>
    <row r="73" spans="1:12" x14ac:dyDescent="0.25">
      <c r="A73" s="51"/>
      <c r="B73" s="30" t="s">
        <v>54</v>
      </c>
      <c r="C73" s="14" t="s">
        <v>53</v>
      </c>
      <c r="D73" s="14" t="s">
        <v>53</v>
      </c>
      <c r="E73" s="14" t="s">
        <v>53</v>
      </c>
      <c r="F73" s="14" t="s">
        <v>53</v>
      </c>
      <c r="G73" s="14" t="s">
        <v>53</v>
      </c>
    </row>
    <row r="74" spans="1:12" x14ac:dyDescent="0.25">
      <c r="A74" s="51"/>
      <c r="B74" s="30" t="s">
        <v>57</v>
      </c>
      <c r="C74" s="14" t="s">
        <v>63</v>
      </c>
      <c r="D74" s="14" t="s">
        <v>64</v>
      </c>
      <c r="E74" s="14" t="s">
        <v>65</v>
      </c>
      <c r="F74" s="14" t="s">
        <v>66</v>
      </c>
      <c r="G74" s="14" t="s">
        <v>67</v>
      </c>
    </row>
    <row r="75" spans="1:12" x14ac:dyDescent="0.25">
      <c r="A75" s="51"/>
      <c r="B75" s="30" t="s">
        <v>47</v>
      </c>
      <c r="C75" s="14">
        <v>73.3</v>
      </c>
      <c r="D75" s="14">
        <v>73.599999999999994</v>
      </c>
      <c r="E75" s="14">
        <v>61.5</v>
      </c>
      <c r="F75" s="18">
        <v>73.3</v>
      </c>
      <c r="G75" s="18">
        <v>73.5</v>
      </c>
    </row>
    <row r="76" spans="1:12" x14ac:dyDescent="0.25">
      <c r="A76" s="51"/>
      <c r="B76" s="30" t="s">
        <v>55</v>
      </c>
      <c r="C76" s="15">
        <v>135896</v>
      </c>
      <c r="D76" s="15">
        <v>106314</v>
      </c>
      <c r="E76" s="15">
        <v>85818</v>
      </c>
      <c r="F76" s="15">
        <v>119928</v>
      </c>
      <c r="G76" s="15">
        <v>196989</v>
      </c>
    </row>
    <row r="77" spans="1:12" x14ac:dyDescent="0.25">
      <c r="A77" s="51"/>
      <c r="B77" s="30" t="s">
        <v>87</v>
      </c>
      <c r="C77" s="15">
        <v>201977</v>
      </c>
      <c r="D77" s="15">
        <v>70069</v>
      </c>
      <c r="E77" s="15">
        <v>178966</v>
      </c>
      <c r="F77" s="15">
        <v>108575</v>
      </c>
      <c r="G77" s="15">
        <v>68110</v>
      </c>
    </row>
    <row r="78" spans="1:12" x14ac:dyDescent="0.25">
      <c r="A78" s="51"/>
      <c r="B78" s="30" t="s">
        <v>88</v>
      </c>
      <c r="C78" s="15">
        <v>103</v>
      </c>
      <c r="D78" s="15">
        <v>121</v>
      </c>
      <c r="E78" s="15">
        <v>118</v>
      </c>
      <c r="F78" s="15">
        <v>73</v>
      </c>
      <c r="G78" s="15">
        <v>49</v>
      </c>
    </row>
    <row r="79" spans="1:12" x14ac:dyDescent="0.25">
      <c r="A79" s="51"/>
      <c r="B79" s="30" t="s">
        <v>48</v>
      </c>
      <c r="C79" s="19">
        <v>5543</v>
      </c>
      <c r="D79" s="19">
        <v>6115</v>
      </c>
      <c r="E79" s="19">
        <v>5780</v>
      </c>
      <c r="F79" s="19">
        <v>5941</v>
      </c>
      <c r="G79" s="19">
        <v>5699</v>
      </c>
    </row>
    <row r="80" spans="1:12" x14ac:dyDescent="0.25">
      <c r="A80" s="51"/>
      <c r="B80" s="30" t="s">
        <v>89</v>
      </c>
      <c r="C80" s="19">
        <v>3270</v>
      </c>
      <c r="D80" s="19">
        <v>4007</v>
      </c>
      <c r="E80" s="19">
        <v>3352</v>
      </c>
      <c r="F80" s="19">
        <v>4464</v>
      </c>
      <c r="G80" s="19">
        <v>3678</v>
      </c>
    </row>
    <row r="81" spans="1:9" x14ac:dyDescent="0.25">
      <c r="A81" s="51"/>
      <c r="B81" s="30" t="s">
        <v>46</v>
      </c>
      <c r="C81" s="20">
        <v>753.4</v>
      </c>
      <c r="D81" s="20">
        <v>650.20000000000005</v>
      </c>
      <c r="E81" s="18">
        <v>494.09</v>
      </c>
      <c r="F81" s="20">
        <v>712.55</v>
      </c>
      <c r="G81" s="20">
        <v>1122.75</v>
      </c>
      <c r="I81" s="32"/>
    </row>
    <row r="82" spans="1:9" x14ac:dyDescent="0.25">
      <c r="A82" s="51"/>
      <c r="B82" s="30" t="s">
        <v>51</v>
      </c>
      <c r="C82" s="20">
        <f>C81/C75</f>
        <v>10.278308321964529</v>
      </c>
      <c r="D82" s="20">
        <f t="shared" ref="D82" si="10">D81/D75</f>
        <v>8.8342391304347831</v>
      </c>
      <c r="E82" s="20">
        <f t="shared" ref="E82" si="11">E81/E75</f>
        <v>8.0339837398373977</v>
      </c>
      <c r="F82" s="20">
        <f t="shared" ref="F82" si="12">F81/F75</f>
        <v>9.7210095497953617</v>
      </c>
      <c r="G82" s="20">
        <f t="shared" ref="G82" si="13">G81/G75</f>
        <v>15.275510204081632</v>
      </c>
      <c r="I82" s="33"/>
    </row>
    <row r="83" spans="1:9" x14ac:dyDescent="0.25">
      <c r="A83" s="51"/>
      <c r="B83" s="30" t="s">
        <v>21</v>
      </c>
      <c r="C83" s="16">
        <f>C81/4.1</f>
        <v>183.75609756097563</v>
      </c>
      <c r="D83" s="16">
        <f t="shared" ref="D83" si="14">D81/4.1</f>
        <v>158.58536585365857</v>
      </c>
      <c r="E83" s="16">
        <f t="shared" ref="E83" si="15">E81/4.1</f>
        <v>120.50975609756098</v>
      </c>
      <c r="F83" s="16">
        <f t="shared" ref="F83" si="16">F81/4.1</f>
        <v>173.79268292682929</v>
      </c>
      <c r="G83" s="16">
        <f t="shared" ref="G83" si="17">G81/4.1</f>
        <v>273.84146341463418</v>
      </c>
    </row>
    <row r="84" spans="1:9" x14ac:dyDescent="0.25">
      <c r="A84" s="51"/>
      <c r="B84" s="30" t="s">
        <v>13</v>
      </c>
      <c r="C84" s="21">
        <v>81.69</v>
      </c>
      <c r="D84" s="21">
        <v>81.849999999999994</v>
      </c>
      <c r="E84" s="21">
        <v>81.680000000000007</v>
      </c>
      <c r="F84" s="21">
        <v>81.89</v>
      </c>
      <c r="G84" s="21">
        <v>81.150000000000006</v>
      </c>
    </row>
    <row r="85" spans="1:9" x14ac:dyDescent="0.25">
      <c r="A85" s="51"/>
      <c r="B85" s="30" t="s">
        <v>50</v>
      </c>
      <c r="C85" s="25">
        <v>82.733000000000004</v>
      </c>
      <c r="D85" s="25">
        <v>82.93</v>
      </c>
      <c r="E85" s="25">
        <v>82.646999999999991</v>
      </c>
      <c r="F85" s="25">
        <v>82.656000000000006</v>
      </c>
      <c r="G85" s="25">
        <v>81.673000000000002</v>
      </c>
    </row>
    <row r="86" spans="1:9" x14ac:dyDescent="0.25">
      <c r="A86" s="51"/>
      <c r="B86" s="30" t="s">
        <v>14</v>
      </c>
      <c r="C86" s="14">
        <v>65.2</v>
      </c>
      <c r="D86" s="14">
        <v>65.099999999999994</v>
      </c>
      <c r="E86" s="14">
        <v>65.099999999999994</v>
      </c>
      <c r="F86" s="18">
        <v>65.2</v>
      </c>
      <c r="G86" s="18">
        <v>65.099999999999994</v>
      </c>
    </row>
    <row r="87" spans="1:9" ht="15" customHeight="1" x14ac:dyDescent="0.25">
      <c r="A87" s="50" t="s">
        <v>96</v>
      </c>
      <c r="B87" s="29" t="s">
        <v>8</v>
      </c>
      <c r="C87" s="13" t="s">
        <v>43</v>
      </c>
      <c r="D87" s="13" t="s">
        <v>43</v>
      </c>
      <c r="E87" s="13" t="s">
        <v>43</v>
      </c>
      <c r="F87" s="13" t="s">
        <v>43</v>
      </c>
      <c r="G87" s="13" t="s">
        <v>43</v>
      </c>
    </row>
    <row r="88" spans="1:9" x14ac:dyDescent="0.25">
      <c r="A88" s="51"/>
      <c r="B88" s="30" t="s">
        <v>44</v>
      </c>
      <c r="C88" s="14" t="s">
        <v>45</v>
      </c>
      <c r="D88" s="14" t="s">
        <v>45</v>
      </c>
      <c r="E88" s="14" t="s">
        <v>45</v>
      </c>
      <c r="F88" s="14" t="s">
        <v>45</v>
      </c>
      <c r="G88" s="14" t="s">
        <v>45</v>
      </c>
    </row>
    <row r="89" spans="1:9" x14ac:dyDescent="0.25">
      <c r="A89" s="51"/>
      <c r="B89" s="30" t="s">
        <v>54</v>
      </c>
      <c r="C89" s="14" t="s">
        <v>53</v>
      </c>
      <c r="D89" s="14" t="s">
        <v>53</v>
      </c>
      <c r="E89" s="14" t="s">
        <v>53</v>
      </c>
      <c r="F89" s="14" t="s">
        <v>53</v>
      </c>
      <c r="G89" s="14" t="s">
        <v>53</v>
      </c>
    </row>
    <row r="90" spans="1:9" x14ac:dyDescent="0.25">
      <c r="A90" s="51"/>
      <c r="B90" s="30" t="s">
        <v>57</v>
      </c>
      <c r="C90" s="14" t="s">
        <v>58</v>
      </c>
      <c r="D90" s="14" t="s">
        <v>59</v>
      </c>
      <c r="E90" s="14" t="s">
        <v>60</v>
      </c>
      <c r="F90" s="14" t="s">
        <v>61</v>
      </c>
      <c r="G90" s="14" t="s">
        <v>62</v>
      </c>
    </row>
    <row r="91" spans="1:9" x14ac:dyDescent="0.25">
      <c r="A91" s="51"/>
      <c r="B91" s="30" t="s">
        <v>47</v>
      </c>
      <c r="C91" s="14">
        <v>73</v>
      </c>
      <c r="D91" s="14">
        <v>73.7</v>
      </c>
      <c r="E91" s="14">
        <v>63</v>
      </c>
      <c r="F91" s="18">
        <v>73.400000000000006</v>
      </c>
      <c r="G91" s="18">
        <v>73</v>
      </c>
    </row>
    <row r="92" spans="1:9" x14ac:dyDescent="0.25">
      <c r="A92" s="51"/>
      <c r="B92" s="30" t="s">
        <v>55</v>
      </c>
      <c r="C92" s="15">
        <v>142703</v>
      </c>
      <c r="D92" s="15">
        <v>127895</v>
      </c>
      <c r="E92" s="15">
        <v>94150</v>
      </c>
      <c r="F92" s="15">
        <v>109958</v>
      </c>
      <c r="G92" s="15">
        <v>109944</v>
      </c>
    </row>
    <row r="93" spans="1:9" x14ac:dyDescent="0.25">
      <c r="A93" s="51"/>
      <c r="B93" s="30" t="s">
        <v>87</v>
      </c>
      <c r="C93" s="15">
        <v>50752</v>
      </c>
      <c r="D93" s="15">
        <v>64802</v>
      </c>
      <c r="E93" s="15">
        <v>56664</v>
      </c>
      <c r="F93" s="15">
        <v>70340</v>
      </c>
      <c r="G93" s="15">
        <v>70486</v>
      </c>
    </row>
    <row r="94" spans="1:9" x14ac:dyDescent="0.25">
      <c r="A94" s="51"/>
      <c r="B94" s="30" t="s">
        <v>88</v>
      </c>
      <c r="C94" s="15">
        <v>89</v>
      </c>
      <c r="D94" s="15">
        <v>62</v>
      </c>
      <c r="E94" s="15">
        <v>105</v>
      </c>
      <c r="F94" s="15">
        <v>83</v>
      </c>
      <c r="G94" s="15">
        <v>49</v>
      </c>
    </row>
    <row r="95" spans="1:9" x14ac:dyDescent="0.25">
      <c r="A95" s="51"/>
      <c r="B95" s="30" t="s">
        <v>48</v>
      </c>
      <c r="C95" s="19">
        <v>5037</v>
      </c>
      <c r="D95" s="19">
        <v>5705</v>
      </c>
      <c r="E95" s="19">
        <v>4936</v>
      </c>
      <c r="F95" s="19">
        <v>6573</v>
      </c>
      <c r="G95" s="19">
        <v>5088</v>
      </c>
    </row>
    <row r="96" spans="1:9" x14ac:dyDescent="0.25">
      <c r="A96" s="51"/>
      <c r="B96" s="30" t="s">
        <v>89</v>
      </c>
      <c r="C96" s="19">
        <v>2742</v>
      </c>
      <c r="D96" s="19">
        <v>3425</v>
      </c>
      <c r="E96" s="19">
        <v>2661</v>
      </c>
      <c r="F96" s="19">
        <v>5683</v>
      </c>
      <c r="G96" s="19">
        <v>2699</v>
      </c>
    </row>
    <row r="97" spans="1:7" x14ac:dyDescent="0.25">
      <c r="A97" s="51"/>
      <c r="B97" s="30" t="s">
        <v>46</v>
      </c>
      <c r="C97" s="20">
        <v>718.9</v>
      </c>
      <c r="D97" s="20">
        <v>729.7</v>
      </c>
      <c r="E97" s="18">
        <v>464.82</v>
      </c>
      <c r="F97" s="20">
        <v>722.8</v>
      </c>
      <c r="G97" s="20">
        <v>559.41999999999996</v>
      </c>
    </row>
    <row r="98" spans="1:7" x14ac:dyDescent="0.25">
      <c r="A98" s="51"/>
      <c r="B98" s="30" t="s">
        <v>51</v>
      </c>
      <c r="C98" s="20">
        <f>C97/C91</f>
        <v>9.8479452054794514</v>
      </c>
      <c r="D98" s="20">
        <f t="shared" ref="D98" si="18">D97/D91</f>
        <v>9.9009497964721849</v>
      </c>
      <c r="E98" s="20">
        <f t="shared" ref="E98" si="19">E97/E91</f>
        <v>7.3780952380952378</v>
      </c>
      <c r="F98" s="20">
        <f t="shared" ref="F98" si="20">F97/F91</f>
        <v>9.847411444141688</v>
      </c>
      <c r="G98" s="20">
        <f t="shared" ref="G98" si="21">G97/G91</f>
        <v>7.6632876712328759</v>
      </c>
    </row>
    <row r="99" spans="1:7" x14ac:dyDescent="0.25">
      <c r="A99" s="51"/>
      <c r="B99" s="30" t="s">
        <v>21</v>
      </c>
      <c r="C99" s="16">
        <f>C97/4.1</f>
        <v>175.34146341463415</v>
      </c>
      <c r="D99" s="16">
        <f t="shared" ref="D99" si="22">D97/4.1</f>
        <v>177.97560975609758</v>
      </c>
      <c r="E99" s="16">
        <f t="shared" ref="E99" si="23">E97/4.1</f>
        <v>113.37073170731708</v>
      </c>
      <c r="F99" s="16">
        <f t="shared" ref="F99" si="24">F97/4.1</f>
        <v>176.29268292682929</v>
      </c>
      <c r="G99" s="16">
        <f t="shared" ref="G99" si="25">G97/4.1</f>
        <v>136.44390243902438</v>
      </c>
    </row>
    <row r="100" spans="1:7" x14ac:dyDescent="0.25">
      <c r="A100" s="51"/>
      <c r="B100" s="30" t="s">
        <v>13</v>
      </c>
      <c r="C100" s="21">
        <v>81.75</v>
      </c>
      <c r="D100" s="21">
        <v>81.53</v>
      </c>
      <c r="E100" s="21">
        <v>82.03</v>
      </c>
      <c r="F100" s="21">
        <v>81.67</v>
      </c>
      <c r="G100" s="21">
        <v>81.489999999999995</v>
      </c>
    </row>
    <row r="101" spans="1:7" x14ac:dyDescent="0.25">
      <c r="A101" s="51"/>
      <c r="B101" s="30" t="s">
        <v>50</v>
      </c>
      <c r="C101" s="25">
        <v>82.727000000000004</v>
      </c>
      <c r="D101" s="25">
        <v>82.603000000000009</v>
      </c>
      <c r="E101" s="25">
        <v>82.861000000000004</v>
      </c>
      <c r="F101" s="25">
        <v>82.501000000000005</v>
      </c>
      <c r="G101" s="25">
        <v>82</v>
      </c>
    </row>
    <row r="102" spans="1:7" x14ac:dyDescent="0.25">
      <c r="A102" s="51"/>
      <c r="B102" s="30" t="s">
        <v>14</v>
      </c>
      <c r="C102" s="14">
        <v>65.099999999999994</v>
      </c>
      <c r="D102" s="14">
        <v>65.099999999999994</v>
      </c>
      <c r="E102" s="14">
        <v>65.099999999999994</v>
      </c>
      <c r="F102" s="18">
        <v>65.2</v>
      </c>
      <c r="G102" s="18">
        <v>65.099999999999994</v>
      </c>
    </row>
  </sheetData>
  <mergeCells count="7">
    <mergeCell ref="A71:A86"/>
    <mergeCell ref="A87:A102"/>
    <mergeCell ref="A56:A70"/>
    <mergeCell ref="A12:A21"/>
    <mergeCell ref="A3:A11"/>
    <mergeCell ref="A22:A40"/>
    <mergeCell ref="A41:A5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D7D47-82BE-44BE-947A-76ADB9CE9431}">
  <dimension ref="A1:K10"/>
  <sheetViews>
    <sheetView workbookViewId="0"/>
  </sheetViews>
  <sheetFormatPr defaultRowHeight="15" x14ac:dyDescent="0.25"/>
  <cols>
    <col min="1" max="1" width="29.42578125" bestFit="1" customWidth="1"/>
    <col min="2" max="11" width="10.7109375" style="21" customWidth="1"/>
  </cols>
  <sheetData>
    <row r="1" spans="1:11" x14ac:dyDescent="0.25">
      <c r="A1" s="92" t="s">
        <v>170</v>
      </c>
      <c r="B1" s="13"/>
      <c r="C1" s="13"/>
      <c r="D1" s="13"/>
      <c r="E1" s="13"/>
      <c r="F1" s="13"/>
      <c r="G1" s="13"/>
      <c r="H1" s="13"/>
      <c r="I1" s="13"/>
      <c r="J1" s="13"/>
      <c r="K1" s="13"/>
    </row>
    <row r="2" spans="1:11" x14ac:dyDescent="0.25">
      <c r="A2" s="93" t="s">
        <v>57</v>
      </c>
      <c r="B2" s="94" t="s">
        <v>58</v>
      </c>
      <c r="C2" s="95" t="s">
        <v>63</v>
      </c>
      <c r="D2" s="95" t="s">
        <v>59</v>
      </c>
      <c r="E2" s="95" t="s">
        <v>64</v>
      </c>
      <c r="F2" s="95" t="s">
        <v>60</v>
      </c>
      <c r="G2" s="95" t="s">
        <v>65</v>
      </c>
      <c r="H2" s="95" t="s">
        <v>61</v>
      </c>
      <c r="I2" s="95" t="s">
        <v>66</v>
      </c>
      <c r="J2" s="95" t="s">
        <v>62</v>
      </c>
      <c r="K2" s="95" t="s">
        <v>67</v>
      </c>
    </row>
    <row r="3" spans="1:11" x14ac:dyDescent="0.25">
      <c r="A3" s="39" t="s">
        <v>81</v>
      </c>
      <c r="B3" s="40" t="s">
        <v>0</v>
      </c>
      <c r="C3" s="3" t="s">
        <v>90</v>
      </c>
      <c r="D3" s="3" t="s">
        <v>2</v>
      </c>
      <c r="E3" s="3" t="s">
        <v>91</v>
      </c>
      <c r="F3" s="3" t="s">
        <v>3</v>
      </c>
      <c r="G3" s="3" t="s">
        <v>92</v>
      </c>
      <c r="H3" s="3" t="s">
        <v>4</v>
      </c>
      <c r="I3" s="3" t="s">
        <v>93</v>
      </c>
      <c r="J3" s="3" t="s">
        <v>5</v>
      </c>
      <c r="K3" s="3" t="s">
        <v>94</v>
      </c>
    </row>
    <row r="4" spans="1:11" x14ac:dyDescent="0.25">
      <c r="A4" s="37" t="s">
        <v>82</v>
      </c>
      <c r="B4" s="41">
        <v>1500</v>
      </c>
      <c r="C4" s="38">
        <v>1500</v>
      </c>
      <c r="D4" s="38">
        <v>1500</v>
      </c>
      <c r="E4" s="38">
        <v>1500</v>
      </c>
      <c r="F4" s="38">
        <v>1500</v>
      </c>
      <c r="G4" s="38">
        <v>1500</v>
      </c>
      <c r="H4" s="38">
        <v>1500</v>
      </c>
      <c r="I4" s="38">
        <v>1500</v>
      </c>
      <c r="J4" s="38">
        <v>1500</v>
      </c>
      <c r="K4" s="38">
        <v>1500</v>
      </c>
    </row>
    <row r="5" spans="1:11" s="46" customFormat="1" x14ac:dyDescent="0.25">
      <c r="A5" s="42" t="s">
        <v>83</v>
      </c>
      <c r="B5" s="43">
        <v>271.2</v>
      </c>
      <c r="C5" s="44">
        <v>224.64</v>
      </c>
      <c r="D5" s="44">
        <v>207.36</v>
      </c>
      <c r="E5" s="44">
        <v>139.19999999999999</v>
      </c>
      <c r="F5" s="44">
        <v>178.08</v>
      </c>
      <c r="G5" s="45">
        <v>134.4</v>
      </c>
      <c r="H5" s="45">
        <v>236.16</v>
      </c>
      <c r="I5" s="45">
        <v>224.64</v>
      </c>
      <c r="J5" s="45">
        <v>242.4</v>
      </c>
      <c r="K5" s="45">
        <v>180.48</v>
      </c>
    </row>
    <row r="6" spans="1:11" s="46" customFormat="1" x14ac:dyDescent="0.25">
      <c r="A6" s="42" t="s">
        <v>84</v>
      </c>
      <c r="B6" s="43">
        <v>83</v>
      </c>
      <c r="C6" s="44">
        <v>103</v>
      </c>
      <c r="D6" s="44">
        <v>99</v>
      </c>
      <c r="E6" s="44">
        <v>104.5</v>
      </c>
      <c r="F6" s="44">
        <v>56.25</v>
      </c>
      <c r="G6" s="45">
        <v>61.5</v>
      </c>
      <c r="H6" s="45">
        <v>110.5</v>
      </c>
      <c r="I6" s="45">
        <v>96.5</v>
      </c>
      <c r="J6" s="45">
        <v>83</v>
      </c>
      <c r="K6" s="45">
        <v>73.5</v>
      </c>
    </row>
    <row r="7" spans="1:11" s="46" customFormat="1" x14ac:dyDescent="0.25">
      <c r="A7" s="47" t="s">
        <v>86</v>
      </c>
      <c r="B7" s="48">
        <v>22.3</v>
      </c>
      <c r="C7" s="45">
        <v>17.899999999999999</v>
      </c>
      <c r="D7" s="45">
        <v>18.399999999999999</v>
      </c>
      <c r="E7" s="45">
        <v>17.5</v>
      </c>
      <c r="F7" s="45">
        <v>25</v>
      </c>
      <c r="G7" s="45">
        <v>25</v>
      </c>
      <c r="H7" s="45">
        <v>16.7</v>
      </c>
      <c r="I7" s="45">
        <v>18.8</v>
      </c>
      <c r="J7" s="45">
        <v>22.3</v>
      </c>
      <c r="K7" s="45">
        <v>25</v>
      </c>
    </row>
    <row r="8" spans="1:11" s="46" customFormat="1" x14ac:dyDescent="0.25">
      <c r="A8" s="47" t="s">
        <v>85</v>
      </c>
      <c r="B8" s="48">
        <v>73.5</v>
      </c>
      <c r="C8" s="45">
        <v>73.5</v>
      </c>
      <c r="D8" s="45">
        <v>73.5</v>
      </c>
      <c r="E8" s="45">
        <v>73.5</v>
      </c>
      <c r="F8" s="45">
        <v>63</v>
      </c>
      <c r="G8" s="45">
        <v>61.5</v>
      </c>
      <c r="H8" s="45">
        <v>73.5</v>
      </c>
      <c r="I8" s="45">
        <v>73.5</v>
      </c>
      <c r="J8" s="45">
        <v>73.5</v>
      </c>
      <c r="K8" s="45">
        <v>73.5</v>
      </c>
    </row>
    <row r="10" spans="1:11" ht="48.75" customHeight="1" x14ac:dyDescent="0.25">
      <c r="A10" s="49" t="s">
        <v>97</v>
      </c>
      <c r="B10" s="49"/>
      <c r="C10" s="49"/>
      <c r="D10" s="49"/>
      <c r="E10" s="49"/>
      <c r="F10" s="49"/>
      <c r="G10" s="49"/>
      <c r="H10" s="49"/>
      <c r="I10" s="49"/>
      <c r="J10" s="49"/>
      <c r="K10" s="49"/>
    </row>
  </sheetData>
  <mergeCells count="1">
    <mergeCell ref="A10:K1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A769C-5B5C-4310-9BC5-E73F46084DEC}">
  <dimension ref="A1:F31"/>
  <sheetViews>
    <sheetView workbookViewId="0">
      <selection activeCell="J6" sqref="J6"/>
    </sheetView>
  </sheetViews>
  <sheetFormatPr defaultRowHeight="15" x14ac:dyDescent="0.25"/>
  <cols>
    <col min="1" max="1" width="3" bestFit="1" customWidth="1"/>
    <col min="2" max="2" width="12.28515625" bestFit="1" customWidth="1"/>
    <col min="3" max="3" width="11.42578125" bestFit="1" customWidth="1"/>
    <col min="4" max="4" width="8.42578125" bestFit="1" customWidth="1"/>
    <col min="5" max="5" width="6.42578125" bestFit="1" customWidth="1"/>
    <col min="6" max="6" width="9.7109375" bestFit="1" customWidth="1"/>
  </cols>
  <sheetData>
    <row r="1" spans="1:6" ht="15.75" thickBot="1" x14ac:dyDescent="0.3">
      <c r="A1" s="88" t="s">
        <v>165</v>
      </c>
      <c r="B1" s="88"/>
      <c r="C1" s="88"/>
      <c r="D1" s="88"/>
      <c r="E1" s="88"/>
      <c r="F1" s="88"/>
    </row>
    <row r="2" spans="1:6" ht="15.75" thickBot="1" x14ac:dyDescent="0.3">
      <c r="A2" s="74" t="s">
        <v>132</v>
      </c>
      <c r="B2" s="73" t="s">
        <v>131</v>
      </c>
      <c r="C2" s="73" t="s">
        <v>130</v>
      </c>
      <c r="D2" s="73" t="s">
        <v>129</v>
      </c>
      <c r="E2" s="73" t="s">
        <v>128</v>
      </c>
      <c r="F2" s="72" t="s">
        <v>127</v>
      </c>
    </row>
    <row r="3" spans="1:6" x14ac:dyDescent="0.25">
      <c r="A3" s="63">
        <v>1</v>
      </c>
      <c r="B3" s="61" t="s">
        <v>125</v>
      </c>
      <c r="C3" s="61" t="s">
        <v>125</v>
      </c>
      <c r="D3" s="61" t="s">
        <v>122</v>
      </c>
      <c r="E3" s="61" t="s">
        <v>125</v>
      </c>
      <c r="F3" s="60" t="s">
        <v>125</v>
      </c>
    </row>
    <row r="4" spans="1:6" x14ac:dyDescent="0.25">
      <c r="A4" s="63">
        <v>2</v>
      </c>
      <c r="B4" s="61" t="s">
        <v>125</v>
      </c>
      <c r="C4" s="61" t="s">
        <v>125</v>
      </c>
      <c r="D4" s="61" t="s">
        <v>122</v>
      </c>
      <c r="E4" s="61">
        <v>1</v>
      </c>
      <c r="F4" s="60" t="s">
        <v>125</v>
      </c>
    </row>
    <row r="5" spans="1:6" x14ac:dyDescent="0.25">
      <c r="A5" s="63">
        <v>3</v>
      </c>
      <c r="B5" s="61" t="s">
        <v>125</v>
      </c>
      <c r="C5" s="61" t="s">
        <v>125</v>
      </c>
      <c r="D5" s="61" t="s">
        <v>122</v>
      </c>
      <c r="E5" s="61">
        <v>2</v>
      </c>
      <c r="F5" s="60" t="s">
        <v>125</v>
      </c>
    </row>
    <row r="6" spans="1:6" x14ac:dyDescent="0.25">
      <c r="A6" s="63">
        <v>4</v>
      </c>
      <c r="B6" s="61" t="s">
        <v>125</v>
      </c>
      <c r="C6" s="61" t="s">
        <v>125</v>
      </c>
      <c r="D6" s="61" t="s">
        <v>122</v>
      </c>
      <c r="E6" s="61">
        <v>3</v>
      </c>
      <c r="F6" s="60" t="s">
        <v>125</v>
      </c>
    </row>
    <row r="7" spans="1:6" x14ac:dyDescent="0.25">
      <c r="A7" s="63">
        <v>5</v>
      </c>
      <c r="B7" s="61" t="s">
        <v>125</v>
      </c>
      <c r="C7" s="61" t="s">
        <v>125</v>
      </c>
      <c r="D7" s="61" t="s">
        <v>122</v>
      </c>
      <c r="E7" s="61">
        <v>4</v>
      </c>
      <c r="F7" s="60" t="s">
        <v>125</v>
      </c>
    </row>
    <row r="8" spans="1:6" x14ac:dyDescent="0.25">
      <c r="A8" s="63">
        <v>6</v>
      </c>
      <c r="B8" s="61" t="s">
        <v>125</v>
      </c>
      <c r="C8" s="61" t="s">
        <v>125</v>
      </c>
      <c r="D8" s="61" t="s">
        <v>122</v>
      </c>
      <c r="E8" s="61">
        <v>5</v>
      </c>
      <c r="F8" s="60" t="s">
        <v>125</v>
      </c>
    </row>
    <row r="9" spans="1:6" x14ac:dyDescent="0.25">
      <c r="A9" s="63">
        <v>7</v>
      </c>
      <c r="B9" s="61" t="s">
        <v>125</v>
      </c>
      <c r="C9" s="61" t="s">
        <v>125</v>
      </c>
      <c r="D9" s="61" t="s">
        <v>122</v>
      </c>
      <c r="E9" s="61" t="s">
        <v>123</v>
      </c>
      <c r="F9" s="60" t="s">
        <v>122</v>
      </c>
    </row>
    <row r="10" spans="1:6" x14ac:dyDescent="0.25">
      <c r="A10" s="63">
        <v>8</v>
      </c>
      <c r="B10" s="61" t="s">
        <v>122</v>
      </c>
      <c r="C10" s="61" t="s">
        <v>125</v>
      </c>
      <c r="D10" s="61" t="s">
        <v>122</v>
      </c>
      <c r="E10" s="61" t="s">
        <v>125</v>
      </c>
      <c r="F10" s="60" t="s">
        <v>125</v>
      </c>
    </row>
    <row r="11" spans="1:6" x14ac:dyDescent="0.25">
      <c r="A11" s="63">
        <v>9</v>
      </c>
      <c r="B11" s="61" t="s">
        <v>122</v>
      </c>
      <c r="C11" s="61" t="s">
        <v>125</v>
      </c>
      <c r="D11" s="61" t="s">
        <v>122</v>
      </c>
      <c r="E11" s="61">
        <v>1</v>
      </c>
      <c r="F11" s="60" t="s">
        <v>125</v>
      </c>
    </row>
    <row r="12" spans="1:6" x14ac:dyDescent="0.25">
      <c r="A12" s="63">
        <v>10</v>
      </c>
      <c r="B12" s="61" t="s">
        <v>122</v>
      </c>
      <c r="C12" s="61" t="s">
        <v>125</v>
      </c>
      <c r="D12" s="61" t="s">
        <v>122</v>
      </c>
      <c r="E12" s="61">
        <v>2</v>
      </c>
      <c r="F12" s="60" t="s">
        <v>125</v>
      </c>
    </row>
    <row r="13" spans="1:6" x14ac:dyDescent="0.25">
      <c r="A13" s="63">
        <v>11</v>
      </c>
      <c r="B13" s="61" t="s">
        <v>122</v>
      </c>
      <c r="C13" s="61" t="s">
        <v>125</v>
      </c>
      <c r="D13" s="61" t="s">
        <v>122</v>
      </c>
      <c r="E13" s="61">
        <v>3</v>
      </c>
      <c r="F13" s="60" t="s">
        <v>125</v>
      </c>
    </row>
    <row r="14" spans="1:6" x14ac:dyDescent="0.25">
      <c r="A14" s="63">
        <v>12</v>
      </c>
      <c r="B14" s="61" t="s">
        <v>122</v>
      </c>
      <c r="C14" s="61" t="s">
        <v>125</v>
      </c>
      <c r="D14" s="61" t="s">
        <v>122</v>
      </c>
      <c r="E14" s="61">
        <v>4</v>
      </c>
      <c r="F14" s="60" t="s">
        <v>125</v>
      </c>
    </row>
    <row r="15" spans="1:6" x14ac:dyDescent="0.25">
      <c r="A15" s="63">
        <v>13</v>
      </c>
      <c r="B15" s="61" t="s">
        <v>122</v>
      </c>
      <c r="C15" s="61" t="s">
        <v>125</v>
      </c>
      <c r="D15" s="61" t="s">
        <v>122</v>
      </c>
      <c r="E15" s="61">
        <v>5</v>
      </c>
      <c r="F15" s="60" t="s">
        <v>125</v>
      </c>
    </row>
    <row r="16" spans="1:6" x14ac:dyDescent="0.25">
      <c r="A16" s="63">
        <v>14</v>
      </c>
      <c r="B16" s="61" t="s">
        <v>122</v>
      </c>
      <c r="C16" s="61" t="s">
        <v>125</v>
      </c>
      <c r="D16" s="61" t="s">
        <v>122</v>
      </c>
      <c r="E16" s="61" t="s">
        <v>123</v>
      </c>
      <c r="F16" s="60" t="s">
        <v>122</v>
      </c>
    </row>
    <row r="17" spans="1:6" x14ac:dyDescent="0.25">
      <c r="A17" s="63">
        <v>15</v>
      </c>
      <c r="B17" s="61" t="s">
        <v>125</v>
      </c>
      <c r="C17" s="61" t="s">
        <v>126</v>
      </c>
      <c r="D17" s="61" t="s">
        <v>122</v>
      </c>
      <c r="E17" s="61" t="s">
        <v>125</v>
      </c>
      <c r="F17" s="60" t="s">
        <v>125</v>
      </c>
    </row>
    <row r="18" spans="1:6" x14ac:dyDescent="0.25">
      <c r="A18" s="63">
        <v>16</v>
      </c>
      <c r="B18" s="61" t="s">
        <v>125</v>
      </c>
      <c r="C18" s="61" t="s">
        <v>126</v>
      </c>
      <c r="D18" s="61" t="s">
        <v>122</v>
      </c>
      <c r="E18" s="61">
        <v>1</v>
      </c>
      <c r="F18" s="60" t="s">
        <v>125</v>
      </c>
    </row>
    <row r="19" spans="1:6" x14ac:dyDescent="0.25">
      <c r="A19" s="63">
        <v>17</v>
      </c>
      <c r="B19" s="61" t="s">
        <v>125</v>
      </c>
      <c r="C19" s="61" t="s">
        <v>126</v>
      </c>
      <c r="D19" s="61" t="s">
        <v>122</v>
      </c>
      <c r="E19" s="61">
        <v>2</v>
      </c>
      <c r="F19" s="60" t="s">
        <v>125</v>
      </c>
    </row>
    <row r="20" spans="1:6" x14ac:dyDescent="0.25">
      <c r="A20" s="63">
        <v>18</v>
      </c>
      <c r="B20" s="61" t="s">
        <v>125</v>
      </c>
      <c r="C20" s="61" t="s">
        <v>126</v>
      </c>
      <c r="D20" s="61" t="s">
        <v>122</v>
      </c>
      <c r="E20" s="61">
        <v>3</v>
      </c>
      <c r="F20" s="60" t="s">
        <v>125</v>
      </c>
    </row>
    <row r="21" spans="1:6" x14ac:dyDescent="0.25">
      <c r="A21" s="63">
        <v>19</v>
      </c>
      <c r="B21" s="61" t="s">
        <v>125</v>
      </c>
      <c r="C21" s="61" t="s">
        <v>126</v>
      </c>
      <c r="D21" s="61" t="s">
        <v>122</v>
      </c>
      <c r="E21" s="61">
        <v>4</v>
      </c>
      <c r="F21" s="60" t="s">
        <v>125</v>
      </c>
    </row>
    <row r="22" spans="1:6" x14ac:dyDescent="0.25">
      <c r="A22" s="63">
        <v>20</v>
      </c>
      <c r="B22" s="61" t="s">
        <v>125</v>
      </c>
      <c r="C22" s="61" t="s">
        <v>126</v>
      </c>
      <c r="D22" s="61" t="s">
        <v>122</v>
      </c>
      <c r="E22" s="61">
        <v>5</v>
      </c>
      <c r="F22" s="60" t="s">
        <v>125</v>
      </c>
    </row>
    <row r="23" spans="1:6" x14ac:dyDescent="0.25">
      <c r="A23" s="63">
        <v>21</v>
      </c>
      <c r="B23" s="61" t="s">
        <v>125</v>
      </c>
      <c r="C23" s="61" t="s">
        <v>126</v>
      </c>
      <c r="D23" s="61" t="s">
        <v>122</v>
      </c>
      <c r="E23" s="61" t="s">
        <v>123</v>
      </c>
      <c r="F23" s="60" t="s">
        <v>122</v>
      </c>
    </row>
    <row r="24" spans="1:6" x14ac:dyDescent="0.25">
      <c r="A24" s="63">
        <v>22</v>
      </c>
      <c r="B24" s="61" t="s">
        <v>125</v>
      </c>
      <c r="C24" s="61" t="s">
        <v>124</v>
      </c>
      <c r="D24" s="61" t="s">
        <v>122</v>
      </c>
      <c r="E24" s="61" t="s">
        <v>125</v>
      </c>
      <c r="F24" s="60" t="s">
        <v>125</v>
      </c>
    </row>
    <row r="25" spans="1:6" x14ac:dyDescent="0.25">
      <c r="A25" s="63">
        <v>23</v>
      </c>
      <c r="B25" s="61" t="s">
        <v>125</v>
      </c>
      <c r="C25" s="61" t="s">
        <v>124</v>
      </c>
      <c r="D25" s="61" t="s">
        <v>122</v>
      </c>
      <c r="E25" s="61">
        <v>1</v>
      </c>
      <c r="F25" s="60" t="s">
        <v>125</v>
      </c>
    </row>
    <row r="26" spans="1:6" x14ac:dyDescent="0.25">
      <c r="A26" s="63">
        <v>24</v>
      </c>
      <c r="B26" s="61" t="s">
        <v>125</v>
      </c>
      <c r="C26" s="61" t="s">
        <v>124</v>
      </c>
      <c r="D26" s="61" t="s">
        <v>122</v>
      </c>
      <c r="E26" s="61">
        <v>2</v>
      </c>
      <c r="F26" s="60" t="s">
        <v>125</v>
      </c>
    </row>
    <row r="27" spans="1:6" x14ac:dyDescent="0.25">
      <c r="A27" s="63">
        <v>25</v>
      </c>
      <c r="B27" s="61" t="s">
        <v>125</v>
      </c>
      <c r="C27" s="61" t="s">
        <v>124</v>
      </c>
      <c r="D27" s="61" t="s">
        <v>122</v>
      </c>
      <c r="E27" s="61">
        <v>3</v>
      </c>
      <c r="F27" s="60" t="s">
        <v>125</v>
      </c>
    </row>
    <row r="28" spans="1:6" x14ac:dyDescent="0.25">
      <c r="A28" s="63">
        <v>26</v>
      </c>
      <c r="B28" s="61" t="s">
        <v>125</v>
      </c>
      <c r="C28" s="61" t="s">
        <v>124</v>
      </c>
      <c r="D28" s="61" t="s">
        <v>122</v>
      </c>
      <c r="E28" s="61">
        <v>4</v>
      </c>
      <c r="F28" s="60" t="s">
        <v>125</v>
      </c>
    </row>
    <row r="29" spans="1:6" x14ac:dyDescent="0.25">
      <c r="A29" s="63">
        <v>27</v>
      </c>
      <c r="B29" s="61" t="s">
        <v>125</v>
      </c>
      <c r="C29" s="61" t="s">
        <v>124</v>
      </c>
      <c r="D29" s="61" t="s">
        <v>122</v>
      </c>
      <c r="E29" s="61">
        <v>5</v>
      </c>
      <c r="F29" s="60" t="s">
        <v>125</v>
      </c>
    </row>
    <row r="30" spans="1:6" ht="15.75" thickBot="1" x14ac:dyDescent="0.3">
      <c r="A30" s="59">
        <v>28</v>
      </c>
      <c r="B30" s="57" t="s">
        <v>125</v>
      </c>
      <c r="C30" s="57" t="s">
        <v>124</v>
      </c>
      <c r="D30" s="57" t="s">
        <v>122</v>
      </c>
      <c r="E30" s="57" t="s">
        <v>123</v>
      </c>
      <c r="F30" s="56" t="s">
        <v>122</v>
      </c>
    </row>
    <row r="31" spans="1:6" x14ac:dyDescent="0.25">
      <c r="A31" s="71" t="s">
        <v>121</v>
      </c>
      <c r="B31" s="71"/>
      <c r="C31" s="71"/>
      <c r="D31" s="71"/>
      <c r="E31" s="71"/>
      <c r="F31" s="7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30A4D-61B7-4276-A301-B8FB1139665D}">
  <dimension ref="A1:H25"/>
  <sheetViews>
    <sheetView workbookViewId="0">
      <selection activeCell="J12" sqref="J12"/>
    </sheetView>
  </sheetViews>
  <sheetFormatPr defaultRowHeight="15" x14ac:dyDescent="0.25"/>
  <cols>
    <col min="1" max="1" width="3" bestFit="1" customWidth="1"/>
    <col min="2" max="2" width="12.28515625" bestFit="1" customWidth="1"/>
    <col min="3" max="3" width="11.42578125" bestFit="1" customWidth="1"/>
    <col min="4" max="4" width="17" bestFit="1" customWidth="1"/>
    <col min="5" max="5" width="10" bestFit="1" customWidth="1"/>
    <col min="6" max="6" width="5.5703125" bestFit="1" customWidth="1"/>
    <col min="7" max="7" width="9.7109375" bestFit="1" customWidth="1"/>
    <col min="8" max="8" width="4.85546875" bestFit="1" customWidth="1"/>
  </cols>
  <sheetData>
    <row r="1" spans="1:8" ht="15.75" thickBot="1" x14ac:dyDescent="0.3">
      <c r="A1" s="88" t="s">
        <v>166</v>
      </c>
      <c r="B1" s="88"/>
      <c r="C1" s="88"/>
      <c r="D1" s="88"/>
      <c r="E1" s="88"/>
      <c r="F1" s="88"/>
      <c r="G1" s="88"/>
      <c r="H1" s="88"/>
    </row>
    <row r="2" spans="1:8" ht="15.75" thickBot="1" x14ac:dyDescent="0.3">
      <c r="A2" s="74" t="s">
        <v>132</v>
      </c>
      <c r="B2" s="73" t="s">
        <v>131</v>
      </c>
      <c r="C2" s="73" t="s">
        <v>130</v>
      </c>
      <c r="D2" s="73" t="s">
        <v>142</v>
      </c>
      <c r="E2" s="73" t="s">
        <v>141</v>
      </c>
      <c r="F2" s="73" t="s">
        <v>140</v>
      </c>
      <c r="G2" s="73" t="s">
        <v>127</v>
      </c>
      <c r="H2" s="72" t="s">
        <v>139</v>
      </c>
    </row>
    <row r="3" spans="1:8" x14ac:dyDescent="0.25">
      <c r="A3" s="63">
        <v>1</v>
      </c>
      <c r="B3" s="61" t="s">
        <v>125</v>
      </c>
      <c r="C3" s="61" t="s">
        <v>125</v>
      </c>
      <c r="D3" s="61" t="s">
        <v>138</v>
      </c>
      <c r="E3" s="61" t="s">
        <v>125</v>
      </c>
      <c r="F3" s="61" t="s">
        <v>123</v>
      </c>
      <c r="G3" s="61" t="s">
        <v>122</v>
      </c>
      <c r="H3" s="60">
        <v>1</v>
      </c>
    </row>
    <row r="4" spans="1:8" x14ac:dyDescent="0.25">
      <c r="A4" s="63">
        <v>2</v>
      </c>
      <c r="B4" s="61" t="s">
        <v>125</v>
      </c>
      <c r="C4" s="61" t="s">
        <v>125</v>
      </c>
      <c r="D4" s="61" t="s">
        <v>138</v>
      </c>
      <c r="E4" s="61" t="s">
        <v>125</v>
      </c>
      <c r="F4" s="61" t="s">
        <v>123</v>
      </c>
      <c r="G4" s="61" t="s">
        <v>122</v>
      </c>
      <c r="H4" s="60">
        <v>2</v>
      </c>
    </row>
    <row r="5" spans="1:8" x14ac:dyDescent="0.25">
      <c r="A5" s="63">
        <v>3</v>
      </c>
      <c r="B5" s="61" t="s">
        <v>125</v>
      </c>
      <c r="C5" s="61" t="s">
        <v>125</v>
      </c>
      <c r="D5" s="61" t="s">
        <v>138</v>
      </c>
      <c r="E5" s="61" t="s">
        <v>125</v>
      </c>
      <c r="F5" s="61" t="s">
        <v>123</v>
      </c>
      <c r="G5" s="61" t="s">
        <v>122</v>
      </c>
      <c r="H5" s="60">
        <v>3</v>
      </c>
    </row>
    <row r="6" spans="1:8" x14ac:dyDescent="0.25">
      <c r="A6" s="63">
        <v>4</v>
      </c>
      <c r="B6" s="61" t="s">
        <v>125</v>
      </c>
      <c r="C6" s="61" t="s">
        <v>125</v>
      </c>
      <c r="D6" s="61" t="s">
        <v>138</v>
      </c>
      <c r="E6" s="61" t="s">
        <v>125</v>
      </c>
      <c r="F6" s="61" t="s">
        <v>123</v>
      </c>
      <c r="G6" s="61" t="s">
        <v>122</v>
      </c>
      <c r="H6" s="60">
        <v>4</v>
      </c>
    </row>
    <row r="7" spans="1:8" x14ac:dyDescent="0.25">
      <c r="A7" s="63">
        <v>5</v>
      </c>
      <c r="B7" s="61" t="s">
        <v>125</v>
      </c>
      <c r="C7" s="61" t="s">
        <v>125</v>
      </c>
      <c r="D7" s="61" t="s">
        <v>138</v>
      </c>
      <c r="E7" s="61" t="s">
        <v>125</v>
      </c>
      <c r="F7" s="61" t="s">
        <v>123</v>
      </c>
      <c r="G7" s="61" t="s">
        <v>122</v>
      </c>
      <c r="H7" s="60">
        <v>5</v>
      </c>
    </row>
    <row r="8" spans="1:8" x14ac:dyDescent="0.25">
      <c r="A8" s="63">
        <v>6</v>
      </c>
      <c r="B8" s="61" t="s">
        <v>122</v>
      </c>
      <c r="C8" s="61" t="s">
        <v>125</v>
      </c>
      <c r="D8" s="61" t="s">
        <v>137</v>
      </c>
      <c r="E8" s="61" t="s">
        <v>125</v>
      </c>
      <c r="F8" s="61" t="s">
        <v>125</v>
      </c>
      <c r="G8" s="61" t="s">
        <v>122</v>
      </c>
      <c r="H8" s="60">
        <v>1</v>
      </c>
    </row>
    <row r="9" spans="1:8" x14ac:dyDescent="0.25">
      <c r="A9" s="63">
        <v>7</v>
      </c>
      <c r="B9" s="61" t="s">
        <v>122</v>
      </c>
      <c r="C9" s="61" t="s">
        <v>125</v>
      </c>
      <c r="D9" s="61" t="s">
        <v>137</v>
      </c>
      <c r="E9" s="61" t="s">
        <v>125</v>
      </c>
      <c r="F9" s="61" t="s">
        <v>125</v>
      </c>
      <c r="G9" s="61" t="s">
        <v>122</v>
      </c>
      <c r="H9" s="60">
        <v>2</v>
      </c>
    </row>
    <row r="10" spans="1:8" x14ac:dyDescent="0.25">
      <c r="A10" s="63">
        <v>8</v>
      </c>
      <c r="B10" s="61" t="s">
        <v>122</v>
      </c>
      <c r="C10" s="61" t="s">
        <v>125</v>
      </c>
      <c r="D10" s="61" t="s">
        <v>137</v>
      </c>
      <c r="E10" s="61" t="s">
        <v>125</v>
      </c>
      <c r="F10" s="61" t="s">
        <v>125</v>
      </c>
      <c r="G10" s="61" t="s">
        <v>122</v>
      </c>
      <c r="H10" s="60">
        <v>3</v>
      </c>
    </row>
    <row r="11" spans="1:8" x14ac:dyDescent="0.25">
      <c r="A11" s="63">
        <v>9</v>
      </c>
      <c r="B11" s="61" t="s">
        <v>122</v>
      </c>
      <c r="C11" s="61" t="s">
        <v>125</v>
      </c>
      <c r="D11" s="61" t="s">
        <v>137</v>
      </c>
      <c r="E11" s="61" t="s">
        <v>125</v>
      </c>
      <c r="F11" s="61" t="s">
        <v>125</v>
      </c>
      <c r="G11" s="61" t="s">
        <v>122</v>
      </c>
      <c r="H11" s="60">
        <v>4</v>
      </c>
    </row>
    <row r="12" spans="1:8" x14ac:dyDescent="0.25">
      <c r="A12" s="63">
        <v>10</v>
      </c>
      <c r="B12" s="61" t="s">
        <v>122</v>
      </c>
      <c r="C12" s="61" t="s">
        <v>125</v>
      </c>
      <c r="D12" s="61" t="s">
        <v>137</v>
      </c>
      <c r="E12" s="61" t="s">
        <v>125</v>
      </c>
      <c r="F12" s="61" t="s">
        <v>125</v>
      </c>
      <c r="G12" s="61" t="s">
        <v>122</v>
      </c>
      <c r="H12" s="60">
        <v>5</v>
      </c>
    </row>
    <row r="13" spans="1:8" x14ac:dyDescent="0.25">
      <c r="A13" s="63">
        <v>11</v>
      </c>
      <c r="B13" s="61" t="s">
        <v>122</v>
      </c>
      <c r="C13" s="61" t="s">
        <v>125</v>
      </c>
      <c r="D13" s="61" t="s">
        <v>136</v>
      </c>
      <c r="E13" s="61" t="s">
        <v>125</v>
      </c>
      <c r="F13" s="61" t="s">
        <v>123</v>
      </c>
      <c r="G13" s="61" t="s">
        <v>122</v>
      </c>
      <c r="H13" s="60">
        <v>1</v>
      </c>
    </row>
    <row r="14" spans="1:8" x14ac:dyDescent="0.25">
      <c r="A14" s="63">
        <v>12</v>
      </c>
      <c r="B14" s="61" t="s">
        <v>122</v>
      </c>
      <c r="C14" s="61" t="s">
        <v>125</v>
      </c>
      <c r="D14" s="61" t="s">
        <v>136</v>
      </c>
      <c r="E14" s="61" t="s">
        <v>125</v>
      </c>
      <c r="F14" s="61" t="s">
        <v>123</v>
      </c>
      <c r="G14" s="61" t="s">
        <v>122</v>
      </c>
      <c r="H14" s="60">
        <v>2</v>
      </c>
    </row>
    <row r="15" spans="1:8" x14ac:dyDescent="0.25">
      <c r="A15" s="63">
        <v>13</v>
      </c>
      <c r="B15" s="61" t="s">
        <v>122</v>
      </c>
      <c r="C15" s="61" t="s">
        <v>125</v>
      </c>
      <c r="D15" s="61" t="s">
        <v>136</v>
      </c>
      <c r="E15" s="61" t="s">
        <v>125</v>
      </c>
      <c r="F15" s="61" t="s">
        <v>123</v>
      </c>
      <c r="G15" s="61" t="s">
        <v>122</v>
      </c>
      <c r="H15" s="60">
        <v>3</v>
      </c>
    </row>
    <row r="16" spans="1:8" x14ac:dyDescent="0.25">
      <c r="A16" s="63">
        <v>14</v>
      </c>
      <c r="B16" s="61" t="s">
        <v>122</v>
      </c>
      <c r="C16" s="61" t="s">
        <v>125</v>
      </c>
      <c r="D16" s="61" t="s">
        <v>136</v>
      </c>
      <c r="E16" s="61" t="s">
        <v>125</v>
      </c>
      <c r="F16" s="61" t="s">
        <v>123</v>
      </c>
      <c r="G16" s="61" t="s">
        <v>122</v>
      </c>
      <c r="H16" s="60">
        <v>4</v>
      </c>
    </row>
    <row r="17" spans="1:8" x14ac:dyDescent="0.25">
      <c r="A17" s="63">
        <v>15</v>
      </c>
      <c r="B17" s="61" t="s">
        <v>122</v>
      </c>
      <c r="C17" s="61" t="s">
        <v>125</v>
      </c>
      <c r="D17" s="61" t="s">
        <v>136</v>
      </c>
      <c r="E17" s="61" t="s">
        <v>125</v>
      </c>
      <c r="F17" s="61" t="s">
        <v>123</v>
      </c>
      <c r="G17" s="61" t="s">
        <v>122</v>
      </c>
      <c r="H17" s="60">
        <v>5</v>
      </c>
    </row>
    <row r="18" spans="1:8" x14ac:dyDescent="0.25">
      <c r="A18" s="63">
        <v>16</v>
      </c>
      <c r="B18" s="61" t="s">
        <v>122</v>
      </c>
      <c r="C18" s="61" t="s">
        <v>125</v>
      </c>
      <c r="D18" s="61" t="s">
        <v>135</v>
      </c>
      <c r="E18" s="61" t="s">
        <v>122</v>
      </c>
      <c r="F18" s="61" t="s">
        <v>125</v>
      </c>
      <c r="G18" s="61" t="s">
        <v>125</v>
      </c>
      <c r="H18" s="60" t="s">
        <v>125</v>
      </c>
    </row>
    <row r="19" spans="1:8" x14ac:dyDescent="0.25">
      <c r="A19" s="63">
        <v>17</v>
      </c>
      <c r="B19" s="61" t="s">
        <v>122</v>
      </c>
      <c r="C19" s="61" t="s">
        <v>125</v>
      </c>
      <c r="D19" s="61" t="s">
        <v>135</v>
      </c>
      <c r="E19" s="61" t="s">
        <v>122</v>
      </c>
      <c r="F19" s="61" t="s">
        <v>125</v>
      </c>
      <c r="G19" s="61" t="s">
        <v>122</v>
      </c>
      <c r="H19" s="60" t="s">
        <v>125</v>
      </c>
    </row>
    <row r="20" spans="1:8" x14ac:dyDescent="0.25">
      <c r="A20" s="63">
        <v>18</v>
      </c>
      <c r="B20" s="61" t="s">
        <v>122</v>
      </c>
      <c r="C20" s="61" t="s">
        <v>125</v>
      </c>
      <c r="D20" s="61" t="s">
        <v>135</v>
      </c>
      <c r="E20" s="61" t="s">
        <v>125</v>
      </c>
      <c r="F20" s="61" t="s">
        <v>125</v>
      </c>
      <c r="G20" s="61" t="s">
        <v>122</v>
      </c>
      <c r="H20" s="60">
        <v>1</v>
      </c>
    </row>
    <row r="21" spans="1:8" x14ac:dyDescent="0.25">
      <c r="A21" s="63">
        <v>19</v>
      </c>
      <c r="B21" s="61" t="s">
        <v>122</v>
      </c>
      <c r="C21" s="61" t="s">
        <v>125</v>
      </c>
      <c r="D21" s="61" t="s">
        <v>135</v>
      </c>
      <c r="E21" s="61" t="s">
        <v>125</v>
      </c>
      <c r="F21" s="61" t="s">
        <v>125</v>
      </c>
      <c r="G21" s="61" t="s">
        <v>122</v>
      </c>
      <c r="H21" s="60">
        <v>2</v>
      </c>
    </row>
    <row r="22" spans="1:8" x14ac:dyDescent="0.25">
      <c r="A22" s="63">
        <v>20</v>
      </c>
      <c r="B22" s="61" t="s">
        <v>122</v>
      </c>
      <c r="C22" s="61" t="s">
        <v>125</v>
      </c>
      <c r="D22" s="61" t="s">
        <v>135</v>
      </c>
      <c r="E22" s="61" t="s">
        <v>125</v>
      </c>
      <c r="F22" s="61" t="s">
        <v>125</v>
      </c>
      <c r="G22" s="61" t="s">
        <v>122</v>
      </c>
      <c r="H22" s="60">
        <v>3</v>
      </c>
    </row>
    <row r="23" spans="1:8" x14ac:dyDescent="0.25">
      <c r="A23" s="63">
        <v>21</v>
      </c>
      <c r="B23" s="61" t="s">
        <v>122</v>
      </c>
      <c r="C23" s="61" t="s">
        <v>125</v>
      </c>
      <c r="D23" s="61" t="s">
        <v>135</v>
      </c>
      <c r="E23" s="61" t="s">
        <v>125</v>
      </c>
      <c r="F23" s="61" t="s">
        <v>125</v>
      </c>
      <c r="G23" s="61" t="s">
        <v>122</v>
      </c>
      <c r="H23" s="60">
        <v>4</v>
      </c>
    </row>
    <row r="24" spans="1:8" ht="15.75" thickBot="1" x14ac:dyDescent="0.3">
      <c r="A24" s="63">
        <v>22</v>
      </c>
      <c r="B24" s="57" t="s">
        <v>122</v>
      </c>
      <c r="C24" s="57" t="s">
        <v>125</v>
      </c>
      <c r="D24" s="57" t="s">
        <v>134</v>
      </c>
      <c r="E24" s="57" t="s">
        <v>122</v>
      </c>
      <c r="F24" s="57" t="s">
        <v>125</v>
      </c>
      <c r="G24" s="57" t="s">
        <v>125</v>
      </c>
      <c r="H24" s="56" t="s">
        <v>125</v>
      </c>
    </row>
    <row r="25" spans="1:8" x14ac:dyDescent="0.25">
      <c r="A25" s="71" t="s">
        <v>133</v>
      </c>
      <c r="B25" s="71"/>
      <c r="C25" s="71"/>
      <c r="D25" s="71"/>
      <c r="E25" s="71"/>
      <c r="F25" s="71"/>
      <c r="G25" s="71"/>
      <c r="H25" s="7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BD7DE-EBB8-47AE-9A69-E41DF271276C}">
  <dimension ref="A1:L177"/>
  <sheetViews>
    <sheetView tabSelected="1" zoomScale="80" zoomScaleNormal="80" workbookViewId="0">
      <pane xSplit="1" topLeftCell="B1" activePane="topRight" state="frozen"/>
      <selection pane="topRight" activeCell="D7" sqref="D7"/>
    </sheetView>
  </sheetViews>
  <sheetFormatPr defaultRowHeight="15" x14ac:dyDescent="0.25"/>
  <cols>
    <col min="2" max="2" width="17.140625" style="75" bestFit="1" customWidth="1"/>
    <col min="3" max="3" width="16.7109375" style="75" bestFit="1" customWidth="1"/>
    <col min="4" max="4" width="16.85546875" style="75" bestFit="1" customWidth="1"/>
    <col min="5" max="5" width="18.140625" style="76" bestFit="1" customWidth="1"/>
    <col min="6" max="6" width="13.42578125" style="75" bestFit="1" customWidth="1"/>
    <col min="7" max="7" width="13" style="75" bestFit="1" customWidth="1"/>
    <col min="8" max="8" width="10.7109375" style="75" bestFit="1" customWidth="1"/>
    <col min="9" max="9" width="17.7109375" style="75" bestFit="1" customWidth="1"/>
    <col min="10" max="10" width="22.42578125" style="21" bestFit="1" customWidth="1"/>
    <col min="11" max="11" width="24.7109375" style="24" bestFit="1" customWidth="1"/>
  </cols>
  <sheetData>
    <row r="1" spans="1:11" x14ac:dyDescent="0.25">
      <c r="A1" s="36" t="s">
        <v>168</v>
      </c>
    </row>
    <row r="2" spans="1:11" ht="30" x14ac:dyDescent="0.25">
      <c r="A2" s="36" t="s">
        <v>81</v>
      </c>
      <c r="B2" s="86" t="s">
        <v>164</v>
      </c>
      <c r="C2" s="86" t="s">
        <v>142</v>
      </c>
      <c r="D2" s="86" t="s">
        <v>163</v>
      </c>
      <c r="E2" s="87" t="s">
        <v>162</v>
      </c>
      <c r="F2" s="86" t="s">
        <v>161</v>
      </c>
      <c r="G2" s="86" t="s">
        <v>160</v>
      </c>
      <c r="H2" s="86" t="s">
        <v>139</v>
      </c>
      <c r="I2" s="86" t="s">
        <v>127</v>
      </c>
      <c r="J2" s="85" t="s">
        <v>159</v>
      </c>
      <c r="K2" s="84" t="s">
        <v>158</v>
      </c>
    </row>
    <row r="3" spans="1:11" x14ac:dyDescent="0.25">
      <c r="A3" t="s">
        <v>0</v>
      </c>
      <c r="B3" s="75" t="s">
        <v>146</v>
      </c>
      <c r="C3" s="75" t="s">
        <v>135</v>
      </c>
      <c r="D3" s="75" t="s">
        <v>138</v>
      </c>
      <c r="E3" s="76" t="s">
        <v>153</v>
      </c>
      <c r="F3" s="75" t="s">
        <v>125</v>
      </c>
      <c r="G3" s="75">
        <v>0</v>
      </c>
      <c r="H3" s="75">
        <v>0</v>
      </c>
      <c r="I3" s="75" t="s">
        <v>125</v>
      </c>
      <c r="J3" s="21">
        <v>4.1070000000000002</v>
      </c>
      <c r="K3" s="24">
        <f>100-99.6798</f>
        <v>0.32019999999999982</v>
      </c>
    </row>
    <row r="4" spans="1:11" x14ac:dyDescent="0.25">
      <c r="A4" t="s">
        <v>0</v>
      </c>
      <c r="B4" s="75" t="s">
        <v>144</v>
      </c>
      <c r="C4" s="75" t="s">
        <v>135</v>
      </c>
      <c r="D4" s="75" t="s">
        <v>125</v>
      </c>
      <c r="E4" s="76" t="s">
        <v>153</v>
      </c>
      <c r="F4" s="75" t="s">
        <v>125</v>
      </c>
      <c r="G4" s="75">
        <v>0</v>
      </c>
      <c r="H4" s="75">
        <v>0</v>
      </c>
      <c r="I4" s="75" t="s">
        <v>125</v>
      </c>
      <c r="J4" s="21">
        <v>4.1079999999999997</v>
      </c>
      <c r="K4" s="24">
        <f>100-99.6785</f>
        <v>0.32150000000000034</v>
      </c>
    </row>
    <row r="5" spans="1:11" x14ac:dyDescent="0.25">
      <c r="A5" t="s">
        <v>0</v>
      </c>
      <c r="B5" s="75" t="s">
        <v>146</v>
      </c>
      <c r="C5" s="75" t="s">
        <v>157</v>
      </c>
      <c r="D5" s="75" t="s">
        <v>138</v>
      </c>
      <c r="E5" s="76" t="s">
        <v>153</v>
      </c>
      <c r="F5" s="75" t="s">
        <v>125</v>
      </c>
      <c r="G5" s="75" t="s">
        <v>125</v>
      </c>
      <c r="H5" s="75">
        <v>0</v>
      </c>
      <c r="I5" s="75" t="s">
        <v>125</v>
      </c>
      <c r="J5" s="21">
        <v>4.1050000000000004</v>
      </c>
      <c r="K5" s="77">
        <f>100-99.6778</f>
        <v>0.32219999999999516</v>
      </c>
    </row>
    <row r="6" spans="1:11" x14ac:dyDescent="0.25">
      <c r="A6" s="78" t="s">
        <v>0</v>
      </c>
      <c r="B6" s="75" t="s">
        <v>146</v>
      </c>
      <c r="C6" s="75" t="s">
        <v>135</v>
      </c>
      <c r="D6" s="75" t="s">
        <v>125</v>
      </c>
      <c r="E6" s="76" t="s">
        <v>153</v>
      </c>
      <c r="F6" s="75" t="s">
        <v>125</v>
      </c>
      <c r="G6" s="75">
        <v>0</v>
      </c>
      <c r="H6" s="75">
        <v>0</v>
      </c>
      <c r="I6" s="75" t="s">
        <v>125</v>
      </c>
      <c r="J6" s="21">
        <v>4.1079999999999997</v>
      </c>
      <c r="K6" s="24">
        <f>100-99.6721</f>
        <v>0.32789999999999964</v>
      </c>
    </row>
    <row r="7" spans="1:11" x14ac:dyDescent="0.25">
      <c r="A7" t="s">
        <v>0</v>
      </c>
      <c r="B7" s="75" t="s">
        <v>146</v>
      </c>
      <c r="C7" s="75" t="s">
        <v>147</v>
      </c>
      <c r="D7" s="75" t="s">
        <v>138</v>
      </c>
      <c r="E7" s="76" t="s">
        <v>125</v>
      </c>
      <c r="F7" s="75" t="s">
        <v>125</v>
      </c>
      <c r="G7" s="75">
        <v>0</v>
      </c>
      <c r="H7" s="75">
        <v>3</v>
      </c>
      <c r="I7" s="75" t="s">
        <v>122</v>
      </c>
      <c r="J7" s="21">
        <v>4.109</v>
      </c>
      <c r="K7" s="24">
        <f>100-99.6716</f>
        <v>0.32840000000000202</v>
      </c>
    </row>
    <row r="8" spans="1:11" x14ac:dyDescent="0.25">
      <c r="A8" t="s">
        <v>0</v>
      </c>
      <c r="B8" s="75" t="s">
        <v>146</v>
      </c>
      <c r="C8" s="75" t="s">
        <v>147</v>
      </c>
      <c r="D8" s="75" t="s">
        <v>138</v>
      </c>
      <c r="E8" s="76" t="s">
        <v>125</v>
      </c>
      <c r="F8" s="75" t="s">
        <v>125</v>
      </c>
      <c r="G8" s="75">
        <v>0</v>
      </c>
      <c r="H8" s="75">
        <v>4</v>
      </c>
      <c r="I8" s="75" t="s">
        <v>122</v>
      </c>
      <c r="J8" s="21">
        <v>4.109</v>
      </c>
      <c r="K8" s="24">
        <f>100-99.6716</f>
        <v>0.32840000000000202</v>
      </c>
    </row>
    <row r="9" spans="1:11" x14ac:dyDescent="0.25">
      <c r="A9" t="s">
        <v>0</v>
      </c>
      <c r="B9" s="75" t="s">
        <v>146</v>
      </c>
      <c r="C9" s="75" t="s">
        <v>147</v>
      </c>
      <c r="D9" s="75" t="s">
        <v>138</v>
      </c>
      <c r="E9" s="76" t="s">
        <v>125</v>
      </c>
      <c r="F9" s="75" t="s">
        <v>125</v>
      </c>
      <c r="G9" s="75">
        <v>0</v>
      </c>
      <c r="H9" s="75">
        <v>2</v>
      </c>
      <c r="I9" s="75" t="s">
        <v>122</v>
      </c>
      <c r="J9" s="21">
        <v>4.109</v>
      </c>
      <c r="K9" s="24">
        <f>100-99.6711</f>
        <v>0.32890000000000441</v>
      </c>
    </row>
    <row r="10" spans="1:11" x14ac:dyDescent="0.25">
      <c r="A10" t="s">
        <v>0</v>
      </c>
      <c r="B10" s="75" t="s">
        <v>146</v>
      </c>
      <c r="C10" s="75" t="s">
        <v>147</v>
      </c>
      <c r="D10" s="75" t="s">
        <v>138</v>
      </c>
      <c r="E10" s="76" t="s">
        <v>125</v>
      </c>
      <c r="F10" s="75" t="s">
        <v>125</v>
      </c>
      <c r="G10" s="75">
        <v>0</v>
      </c>
      <c r="H10" s="75">
        <v>1</v>
      </c>
      <c r="I10" s="75" t="s">
        <v>122</v>
      </c>
      <c r="J10" s="21">
        <v>4.109</v>
      </c>
      <c r="K10" s="24">
        <f>100-99.6681</f>
        <v>0.33190000000000452</v>
      </c>
    </row>
    <row r="11" spans="1:11" x14ac:dyDescent="0.25">
      <c r="A11" t="s">
        <v>0</v>
      </c>
      <c r="B11" s="75" t="s">
        <v>146</v>
      </c>
      <c r="C11" s="75" t="s">
        <v>137</v>
      </c>
      <c r="D11" s="75" t="s">
        <v>138</v>
      </c>
      <c r="E11" s="76" t="s">
        <v>125</v>
      </c>
      <c r="F11" s="75" t="s">
        <v>125</v>
      </c>
      <c r="G11" s="75">
        <v>0</v>
      </c>
      <c r="H11" s="75">
        <v>3</v>
      </c>
      <c r="I11" s="75" t="s">
        <v>122</v>
      </c>
      <c r="J11" s="21">
        <v>4.1079999999999997</v>
      </c>
      <c r="K11" s="24">
        <f>100-99.6679</f>
        <v>0.33209999999999695</v>
      </c>
    </row>
    <row r="12" spans="1:11" x14ac:dyDescent="0.25">
      <c r="A12" t="s">
        <v>0</v>
      </c>
      <c r="B12" s="75" t="s">
        <v>146</v>
      </c>
      <c r="C12" s="75" t="s">
        <v>137</v>
      </c>
      <c r="D12" s="75" t="s">
        <v>138</v>
      </c>
      <c r="E12" s="76" t="s">
        <v>125</v>
      </c>
      <c r="F12" s="75" t="s">
        <v>125</v>
      </c>
      <c r="G12" s="75">
        <v>0</v>
      </c>
      <c r="H12" s="75">
        <v>4</v>
      </c>
      <c r="I12" s="75" t="s">
        <v>122</v>
      </c>
      <c r="J12" s="21">
        <v>4.1079999999999997</v>
      </c>
      <c r="K12" s="24">
        <f>100-99.6679</f>
        <v>0.33209999999999695</v>
      </c>
    </row>
    <row r="13" spans="1:11" x14ac:dyDescent="0.25">
      <c r="A13" t="s">
        <v>0</v>
      </c>
      <c r="B13" s="75" t="s">
        <v>144</v>
      </c>
      <c r="C13" s="75" t="s">
        <v>147</v>
      </c>
      <c r="D13" s="75" t="s">
        <v>138</v>
      </c>
      <c r="E13" s="76" t="s">
        <v>125</v>
      </c>
      <c r="F13" s="75" t="s">
        <v>125</v>
      </c>
      <c r="G13" s="75">
        <v>0</v>
      </c>
      <c r="H13" s="75">
        <v>4</v>
      </c>
      <c r="I13" s="75" t="s">
        <v>122</v>
      </c>
      <c r="J13" s="21">
        <v>4.1070000000000002</v>
      </c>
      <c r="K13" s="24">
        <f>100-99.6676</f>
        <v>0.33240000000000691</v>
      </c>
    </row>
    <row r="14" spans="1:11" x14ac:dyDescent="0.25">
      <c r="A14" t="s">
        <v>0</v>
      </c>
      <c r="B14" s="75" t="s">
        <v>144</v>
      </c>
      <c r="C14" s="75" t="s">
        <v>147</v>
      </c>
      <c r="D14" s="75" t="s">
        <v>138</v>
      </c>
      <c r="E14" s="76" t="s">
        <v>125</v>
      </c>
      <c r="F14" s="75" t="s">
        <v>125</v>
      </c>
      <c r="G14" s="75">
        <v>0</v>
      </c>
      <c r="H14" s="75">
        <v>3</v>
      </c>
      <c r="I14" s="75" t="s">
        <v>122</v>
      </c>
      <c r="J14" s="21">
        <v>4.1070000000000002</v>
      </c>
      <c r="K14" s="24">
        <f>100-99.6675</f>
        <v>0.33249999999999602</v>
      </c>
    </row>
    <row r="15" spans="1:11" x14ac:dyDescent="0.25">
      <c r="A15" t="s">
        <v>0</v>
      </c>
      <c r="B15" s="75" t="s">
        <v>144</v>
      </c>
      <c r="C15" s="75" t="s">
        <v>147</v>
      </c>
      <c r="D15" s="75" t="s">
        <v>138</v>
      </c>
      <c r="E15" s="76" t="s">
        <v>125</v>
      </c>
      <c r="F15" s="75" t="s">
        <v>125</v>
      </c>
      <c r="G15" s="75">
        <v>0</v>
      </c>
      <c r="H15" s="75">
        <v>5</v>
      </c>
      <c r="I15" s="75" t="s">
        <v>122</v>
      </c>
      <c r="J15" s="21">
        <v>4.1070000000000002</v>
      </c>
      <c r="K15" s="24">
        <f>100-99.6675</f>
        <v>0.33249999999999602</v>
      </c>
    </row>
    <row r="16" spans="1:11" x14ac:dyDescent="0.25">
      <c r="A16" t="s">
        <v>0</v>
      </c>
      <c r="B16" s="75" t="s">
        <v>146</v>
      </c>
      <c r="C16" s="75" t="s">
        <v>135</v>
      </c>
      <c r="D16" s="75" t="s">
        <v>138</v>
      </c>
      <c r="E16" s="76" t="s">
        <v>125</v>
      </c>
      <c r="F16" s="75" t="s">
        <v>125</v>
      </c>
      <c r="G16" s="75">
        <v>0</v>
      </c>
      <c r="H16" s="75">
        <v>3</v>
      </c>
      <c r="I16" s="75" t="s">
        <v>122</v>
      </c>
      <c r="J16" s="21">
        <v>4.1040000000000001</v>
      </c>
      <c r="K16" s="24">
        <f>100-99.6675</f>
        <v>0.33249999999999602</v>
      </c>
    </row>
    <row r="17" spans="1:11" x14ac:dyDescent="0.25">
      <c r="A17" t="s">
        <v>0</v>
      </c>
      <c r="B17" s="75" t="s">
        <v>146</v>
      </c>
      <c r="C17" s="75" t="s">
        <v>135</v>
      </c>
      <c r="D17" s="75" t="s">
        <v>138</v>
      </c>
      <c r="E17" s="76" t="s">
        <v>125</v>
      </c>
      <c r="F17" s="75" t="s">
        <v>125</v>
      </c>
      <c r="G17" s="75">
        <v>0</v>
      </c>
      <c r="H17" s="75">
        <v>4</v>
      </c>
      <c r="I17" s="75" t="s">
        <v>122</v>
      </c>
      <c r="J17" s="21">
        <v>4.1040000000000001</v>
      </c>
      <c r="K17" s="24">
        <f>100-99.6675</f>
        <v>0.33249999999999602</v>
      </c>
    </row>
    <row r="18" spans="1:11" x14ac:dyDescent="0.25">
      <c r="A18" t="s">
        <v>0</v>
      </c>
      <c r="B18" s="75" t="s">
        <v>144</v>
      </c>
      <c r="C18" s="75" t="s">
        <v>135</v>
      </c>
      <c r="D18" s="75" t="s">
        <v>138</v>
      </c>
      <c r="E18" s="76" t="s">
        <v>153</v>
      </c>
      <c r="F18" s="75" t="s">
        <v>125</v>
      </c>
      <c r="G18" s="75">
        <v>0</v>
      </c>
      <c r="H18" s="75">
        <v>0</v>
      </c>
      <c r="I18" s="75" t="s">
        <v>125</v>
      </c>
      <c r="J18" s="21">
        <v>4.1079999999999997</v>
      </c>
      <c r="K18" s="24">
        <f>100-99.66711</f>
        <v>0.33289000000000613</v>
      </c>
    </row>
    <row r="19" spans="1:11" x14ac:dyDescent="0.25">
      <c r="A19" t="s">
        <v>0</v>
      </c>
      <c r="B19" s="75" t="s">
        <v>146</v>
      </c>
      <c r="C19" s="75" t="s">
        <v>137</v>
      </c>
      <c r="D19" s="75" t="s">
        <v>138</v>
      </c>
      <c r="E19" s="76" t="s">
        <v>125</v>
      </c>
      <c r="F19" s="75" t="s">
        <v>125</v>
      </c>
      <c r="G19" s="75">
        <v>0</v>
      </c>
      <c r="H19" s="75">
        <v>2</v>
      </c>
      <c r="I19" s="75" t="s">
        <v>122</v>
      </c>
      <c r="J19" s="21">
        <v>4.1079999999999997</v>
      </c>
      <c r="K19" s="24">
        <f>100-99.6669</f>
        <v>0.33310000000000173</v>
      </c>
    </row>
    <row r="20" spans="1:11" x14ac:dyDescent="0.25">
      <c r="A20" t="s">
        <v>0</v>
      </c>
      <c r="B20" s="75" t="s">
        <v>146</v>
      </c>
      <c r="C20" s="75" t="s">
        <v>135</v>
      </c>
      <c r="D20" s="75" t="s">
        <v>138</v>
      </c>
      <c r="E20" s="76" t="s">
        <v>125</v>
      </c>
      <c r="F20" s="75" t="s">
        <v>125</v>
      </c>
      <c r="G20" s="75">
        <v>0</v>
      </c>
      <c r="H20" s="75">
        <v>2</v>
      </c>
      <c r="I20" s="75" t="s">
        <v>122</v>
      </c>
      <c r="J20" s="21">
        <v>4.1050000000000004</v>
      </c>
      <c r="K20" s="24">
        <f>100-99.6656</f>
        <v>0.33440000000000225</v>
      </c>
    </row>
    <row r="21" spans="1:11" s="78" customFormat="1" x14ac:dyDescent="0.25">
      <c r="A21" t="s">
        <v>0</v>
      </c>
      <c r="B21" s="75" t="s">
        <v>144</v>
      </c>
      <c r="C21" s="75" t="s">
        <v>147</v>
      </c>
      <c r="D21" s="75" t="s">
        <v>138</v>
      </c>
      <c r="E21" s="76" t="s">
        <v>125</v>
      </c>
      <c r="F21" s="75" t="s">
        <v>125</v>
      </c>
      <c r="G21" s="75">
        <v>0</v>
      </c>
      <c r="H21" s="75">
        <v>2</v>
      </c>
      <c r="I21" s="75" t="s">
        <v>122</v>
      </c>
      <c r="J21" s="21">
        <v>4.1070000000000002</v>
      </c>
      <c r="K21" s="24">
        <f>100-99.6653</f>
        <v>0.334699999999998</v>
      </c>
    </row>
    <row r="22" spans="1:11" x14ac:dyDescent="0.25">
      <c r="A22" t="s">
        <v>0</v>
      </c>
      <c r="B22" s="75" t="s">
        <v>146</v>
      </c>
      <c r="C22" s="75" t="s">
        <v>137</v>
      </c>
      <c r="D22" s="75" t="s">
        <v>138</v>
      </c>
      <c r="E22" s="76" t="s">
        <v>125</v>
      </c>
      <c r="F22" s="75" t="s">
        <v>125</v>
      </c>
      <c r="G22" s="75">
        <v>0</v>
      </c>
      <c r="H22" s="75">
        <v>1</v>
      </c>
      <c r="I22" s="75" t="s">
        <v>122</v>
      </c>
      <c r="J22" s="21">
        <v>4.109</v>
      </c>
      <c r="K22" s="24">
        <f>100-99.6613</f>
        <v>0.33870000000000289</v>
      </c>
    </row>
    <row r="23" spans="1:11" x14ac:dyDescent="0.25">
      <c r="A23" t="s">
        <v>0</v>
      </c>
      <c r="B23" s="75" t="s">
        <v>144</v>
      </c>
      <c r="C23" s="75" t="s">
        <v>147</v>
      </c>
      <c r="D23" s="75" t="s">
        <v>125</v>
      </c>
      <c r="E23" s="76" t="s">
        <v>125</v>
      </c>
      <c r="F23" s="75" t="s">
        <v>125</v>
      </c>
      <c r="G23" s="75">
        <v>5</v>
      </c>
      <c r="H23" s="75">
        <v>4</v>
      </c>
      <c r="I23" s="75" t="s">
        <v>122</v>
      </c>
      <c r="J23" s="21">
        <v>4.109</v>
      </c>
      <c r="K23" s="24">
        <f>100-99.661</f>
        <v>0.33899999999999864</v>
      </c>
    </row>
    <row r="24" spans="1:11" x14ac:dyDescent="0.25">
      <c r="A24" t="s">
        <v>0</v>
      </c>
      <c r="B24" s="75" t="s">
        <v>144</v>
      </c>
      <c r="C24" s="75" t="s">
        <v>147</v>
      </c>
      <c r="D24" s="75" t="s">
        <v>125</v>
      </c>
      <c r="E24" s="76" t="s">
        <v>125</v>
      </c>
      <c r="F24" s="75" t="s">
        <v>125</v>
      </c>
      <c r="G24" s="75">
        <v>5</v>
      </c>
      <c r="H24" s="75">
        <v>5</v>
      </c>
      <c r="I24" s="75" t="s">
        <v>122</v>
      </c>
      <c r="J24" s="21">
        <v>4.109</v>
      </c>
      <c r="K24" s="24">
        <f>100-99.661</f>
        <v>0.33899999999999864</v>
      </c>
    </row>
    <row r="25" spans="1:11" s="78" customFormat="1" x14ac:dyDescent="0.25">
      <c r="A25" t="s">
        <v>0</v>
      </c>
      <c r="B25" s="75" t="s">
        <v>144</v>
      </c>
      <c r="C25" s="75" t="s">
        <v>147</v>
      </c>
      <c r="D25" s="75" t="s">
        <v>125</v>
      </c>
      <c r="E25" s="76" t="s">
        <v>125</v>
      </c>
      <c r="F25" s="75" t="s">
        <v>125</v>
      </c>
      <c r="G25" s="75">
        <v>5</v>
      </c>
      <c r="H25" s="75">
        <v>3</v>
      </c>
      <c r="I25" s="75" t="s">
        <v>122</v>
      </c>
      <c r="J25" s="21">
        <v>4.109</v>
      </c>
      <c r="K25" s="24">
        <f>100-99.6609</f>
        <v>0.33910000000000196</v>
      </c>
    </row>
    <row r="26" spans="1:11" x14ac:dyDescent="0.25">
      <c r="A26" t="s">
        <v>0</v>
      </c>
      <c r="B26" s="75" t="s">
        <v>146</v>
      </c>
      <c r="C26" s="75" t="s">
        <v>135</v>
      </c>
      <c r="D26" s="75" t="s">
        <v>138</v>
      </c>
      <c r="E26" s="76" t="s">
        <v>125</v>
      </c>
      <c r="F26" s="75" t="s">
        <v>125</v>
      </c>
      <c r="G26" s="75">
        <v>0</v>
      </c>
      <c r="H26" s="75">
        <v>1</v>
      </c>
      <c r="I26" s="75" t="s">
        <v>122</v>
      </c>
      <c r="J26" s="21">
        <v>4.1070000000000002</v>
      </c>
      <c r="K26" s="77">
        <f>100-99.6606</f>
        <v>0.3393999999999977</v>
      </c>
    </row>
    <row r="27" spans="1:11" x14ac:dyDescent="0.25">
      <c r="A27" t="s">
        <v>0</v>
      </c>
      <c r="B27" s="75" t="s">
        <v>144</v>
      </c>
      <c r="C27" s="75" t="s">
        <v>147</v>
      </c>
      <c r="D27" s="75" t="s">
        <v>125</v>
      </c>
      <c r="E27" s="76" t="s">
        <v>125</v>
      </c>
      <c r="F27" s="75" t="s">
        <v>125</v>
      </c>
      <c r="G27" s="75">
        <v>5</v>
      </c>
      <c r="H27" s="75">
        <v>2</v>
      </c>
      <c r="I27" s="75" t="s">
        <v>122</v>
      </c>
      <c r="J27" s="21">
        <v>4.109</v>
      </c>
      <c r="K27" s="24">
        <f>100-99.6602</f>
        <v>0.33979999999999677</v>
      </c>
    </row>
    <row r="28" spans="1:11" x14ac:dyDescent="0.25">
      <c r="A28" t="s">
        <v>0</v>
      </c>
      <c r="B28" s="75" t="s">
        <v>144</v>
      </c>
      <c r="C28" s="75" t="s">
        <v>147</v>
      </c>
      <c r="D28" s="75" t="s">
        <v>138</v>
      </c>
      <c r="E28" s="76" t="s">
        <v>125</v>
      </c>
      <c r="F28" s="75" t="s">
        <v>125</v>
      </c>
      <c r="G28" s="75">
        <v>0</v>
      </c>
      <c r="H28" s="75">
        <v>1</v>
      </c>
      <c r="I28" s="75" t="s">
        <v>122</v>
      </c>
      <c r="J28" s="21">
        <v>4.109</v>
      </c>
      <c r="K28" s="24">
        <f>100-99.6596</f>
        <v>0.34040000000000248</v>
      </c>
    </row>
    <row r="29" spans="1:11" x14ac:dyDescent="0.25">
      <c r="A29" s="78" t="s">
        <v>0</v>
      </c>
      <c r="B29" s="80" t="s">
        <v>146</v>
      </c>
      <c r="C29" s="80" t="s">
        <v>138</v>
      </c>
      <c r="D29" s="80" t="s">
        <v>125</v>
      </c>
      <c r="E29" s="81" t="s">
        <v>125</v>
      </c>
      <c r="F29" s="80" t="s">
        <v>125</v>
      </c>
      <c r="G29" s="80">
        <v>4</v>
      </c>
      <c r="H29" s="80">
        <v>3</v>
      </c>
      <c r="I29" s="80" t="s">
        <v>122</v>
      </c>
      <c r="J29" s="79">
        <v>4.13</v>
      </c>
      <c r="K29" s="24">
        <f>100-99.6573</f>
        <v>0.34269999999999357</v>
      </c>
    </row>
    <row r="30" spans="1:11" x14ac:dyDescent="0.25">
      <c r="A30" s="78" t="s">
        <v>0</v>
      </c>
      <c r="B30" s="80" t="s">
        <v>146</v>
      </c>
      <c r="C30" s="80" t="s">
        <v>138</v>
      </c>
      <c r="D30" s="80" t="s">
        <v>125</v>
      </c>
      <c r="E30" s="81" t="s">
        <v>125</v>
      </c>
      <c r="F30" s="80" t="s">
        <v>125</v>
      </c>
      <c r="G30" s="80">
        <v>4</v>
      </c>
      <c r="H30" s="80">
        <v>4</v>
      </c>
      <c r="I30" s="80" t="s">
        <v>122</v>
      </c>
      <c r="J30" s="79">
        <v>4.13</v>
      </c>
      <c r="K30" s="77">
        <f>100-99.6573</f>
        <v>0.34269999999999357</v>
      </c>
    </row>
    <row r="31" spans="1:11" x14ac:dyDescent="0.25">
      <c r="A31" s="78" t="s">
        <v>0</v>
      </c>
      <c r="B31" s="80" t="s">
        <v>144</v>
      </c>
      <c r="C31" s="80" t="s">
        <v>145</v>
      </c>
      <c r="D31" s="80" t="s">
        <v>125</v>
      </c>
      <c r="E31" s="81" t="s">
        <v>125</v>
      </c>
      <c r="F31" s="80" t="s">
        <v>125</v>
      </c>
      <c r="G31" s="80">
        <v>5</v>
      </c>
      <c r="H31" s="80">
        <v>4</v>
      </c>
      <c r="I31" s="80" t="s">
        <v>122</v>
      </c>
      <c r="J31" s="79">
        <v>4.1070000000000002</v>
      </c>
      <c r="K31" s="24">
        <f>100-99.6568</f>
        <v>0.34319999999999595</v>
      </c>
    </row>
    <row r="32" spans="1:11" x14ac:dyDescent="0.25">
      <c r="A32" s="78" t="s">
        <v>0</v>
      </c>
      <c r="B32" s="80" t="s">
        <v>144</v>
      </c>
      <c r="C32" s="80" t="s">
        <v>145</v>
      </c>
      <c r="D32" s="80" t="s">
        <v>125</v>
      </c>
      <c r="E32" s="81" t="s">
        <v>125</v>
      </c>
      <c r="F32" s="80" t="s">
        <v>125</v>
      </c>
      <c r="G32" s="80">
        <v>5</v>
      </c>
      <c r="H32" s="80">
        <v>3</v>
      </c>
      <c r="I32" s="80" t="s">
        <v>122</v>
      </c>
      <c r="J32" s="79">
        <v>4.1070000000000002</v>
      </c>
      <c r="K32" s="24">
        <f>100-99.6567</f>
        <v>0.34329999999999927</v>
      </c>
    </row>
    <row r="33" spans="1:11" x14ac:dyDescent="0.25">
      <c r="A33" t="s">
        <v>0</v>
      </c>
      <c r="B33" s="75" t="s">
        <v>144</v>
      </c>
      <c r="C33" s="75" t="s">
        <v>145</v>
      </c>
      <c r="D33" s="75" t="s">
        <v>138</v>
      </c>
      <c r="E33" s="76" t="s">
        <v>125</v>
      </c>
      <c r="F33" s="75" t="s">
        <v>125</v>
      </c>
      <c r="G33" s="75">
        <v>5</v>
      </c>
      <c r="H33" s="75">
        <v>3</v>
      </c>
      <c r="I33" s="75" t="s">
        <v>122</v>
      </c>
      <c r="J33" s="21">
        <v>4.1059999999999999</v>
      </c>
      <c r="K33" s="24">
        <f>100-99.656</f>
        <v>0.34399999999999409</v>
      </c>
    </row>
    <row r="34" spans="1:11" x14ac:dyDescent="0.25">
      <c r="A34" s="78" t="s">
        <v>0</v>
      </c>
      <c r="B34" s="80" t="s">
        <v>144</v>
      </c>
      <c r="C34" s="80" t="s">
        <v>145</v>
      </c>
      <c r="D34" s="80" t="s">
        <v>138</v>
      </c>
      <c r="E34" s="81" t="s">
        <v>125</v>
      </c>
      <c r="F34" s="80" t="s">
        <v>125</v>
      </c>
      <c r="G34" s="80">
        <v>5</v>
      </c>
      <c r="H34" s="80">
        <v>4</v>
      </c>
      <c r="I34" s="80" t="s">
        <v>122</v>
      </c>
      <c r="J34" s="79">
        <v>4.1059999999999999</v>
      </c>
      <c r="K34" s="24">
        <f>100-99.656</f>
        <v>0.34399999999999409</v>
      </c>
    </row>
    <row r="35" spans="1:11" x14ac:dyDescent="0.25">
      <c r="A35" s="78" t="s">
        <v>0</v>
      </c>
      <c r="B35" s="80" t="s">
        <v>144</v>
      </c>
      <c r="C35" s="80" t="s">
        <v>145</v>
      </c>
      <c r="D35" s="80" t="s">
        <v>125</v>
      </c>
      <c r="E35" s="81" t="s">
        <v>125</v>
      </c>
      <c r="F35" s="80" t="s">
        <v>125</v>
      </c>
      <c r="G35" s="80">
        <v>5</v>
      </c>
      <c r="H35" s="80">
        <v>2</v>
      </c>
      <c r="I35" s="80" t="s">
        <v>122</v>
      </c>
      <c r="J35" s="79">
        <v>4.1070000000000002</v>
      </c>
      <c r="K35" s="77">
        <f>100-99.6556</f>
        <v>0.34439999999999316</v>
      </c>
    </row>
    <row r="36" spans="1:11" x14ac:dyDescent="0.25">
      <c r="A36" s="78" t="s">
        <v>0</v>
      </c>
      <c r="B36" s="80" t="s">
        <v>146</v>
      </c>
      <c r="C36" s="80" t="s">
        <v>138</v>
      </c>
      <c r="D36" s="80" t="s">
        <v>125</v>
      </c>
      <c r="E36" s="81" t="s">
        <v>125</v>
      </c>
      <c r="F36" s="80" t="s">
        <v>125</v>
      </c>
      <c r="G36" s="80">
        <v>4</v>
      </c>
      <c r="H36" s="80">
        <v>2</v>
      </c>
      <c r="I36" s="80" t="s">
        <v>122</v>
      </c>
      <c r="J36" s="79">
        <v>4.13</v>
      </c>
      <c r="K36" s="24">
        <f>100-99.6554</f>
        <v>0.3445999999999998</v>
      </c>
    </row>
    <row r="37" spans="1:11" x14ac:dyDescent="0.25">
      <c r="A37" t="s">
        <v>0</v>
      </c>
      <c r="B37" s="75" t="s">
        <v>144</v>
      </c>
      <c r="C37" s="75" t="s">
        <v>145</v>
      </c>
      <c r="D37" s="75" t="s">
        <v>138</v>
      </c>
      <c r="E37" s="76" t="s">
        <v>125</v>
      </c>
      <c r="F37" s="75" t="s">
        <v>125</v>
      </c>
      <c r="G37" s="75">
        <v>5</v>
      </c>
      <c r="H37" s="75">
        <v>2</v>
      </c>
      <c r="I37" s="75" t="s">
        <v>122</v>
      </c>
      <c r="J37" s="21">
        <v>4.1079999999999997</v>
      </c>
      <c r="K37" s="24">
        <f>100-99.6543</f>
        <v>0.34569999999999368</v>
      </c>
    </row>
    <row r="38" spans="1:11" x14ac:dyDescent="0.25">
      <c r="A38" t="s">
        <v>0</v>
      </c>
      <c r="B38" s="75" t="s">
        <v>144</v>
      </c>
      <c r="C38" s="75" t="s">
        <v>147</v>
      </c>
      <c r="D38" s="75" t="s">
        <v>125</v>
      </c>
      <c r="E38" s="76" t="s">
        <v>125</v>
      </c>
      <c r="F38" s="75" t="s">
        <v>125</v>
      </c>
      <c r="G38" s="75">
        <v>5</v>
      </c>
      <c r="H38" s="75">
        <v>1</v>
      </c>
      <c r="I38" s="75" t="s">
        <v>122</v>
      </c>
      <c r="J38" s="82">
        <v>4.109</v>
      </c>
      <c r="K38" s="24">
        <f>100-99.6533</f>
        <v>0.34669999999999845</v>
      </c>
    </row>
    <row r="39" spans="1:11" x14ac:dyDescent="0.25">
      <c r="A39" t="s">
        <v>0</v>
      </c>
      <c r="B39" s="75" t="s">
        <v>154</v>
      </c>
      <c r="C39" s="75" t="s">
        <v>138</v>
      </c>
      <c r="D39" s="75" t="s">
        <v>138</v>
      </c>
      <c r="E39" s="76" t="s">
        <v>125</v>
      </c>
      <c r="F39" s="75" t="s">
        <v>125</v>
      </c>
      <c r="G39" s="75">
        <v>3</v>
      </c>
      <c r="H39" s="75">
        <v>4</v>
      </c>
      <c r="I39" s="75" t="s">
        <v>122</v>
      </c>
      <c r="J39" s="21">
        <v>4.1269999999999998</v>
      </c>
      <c r="K39" s="24">
        <f>100-99.6533</f>
        <v>0.34669999999999845</v>
      </c>
    </row>
    <row r="40" spans="1:11" x14ac:dyDescent="0.25">
      <c r="A40" t="s">
        <v>0</v>
      </c>
      <c r="B40" s="75" t="s">
        <v>144</v>
      </c>
      <c r="C40" s="75" t="s">
        <v>138</v>
      </c>
      <c r="D40" s="75" t="s">
        <v>138</v>
      </c>
      <c r="E40" s="76" t="s">
        <v>125</v>
      </c>
      <c r="F40" s="75" t="s">
        <v>125</v>
      </c>
      <c r="G40" s="75">
        <v>3</v>
      </c>
      <c r="H40" s="75">
        <v>5</v>
      </c>
      <c r="I40" s="75" t="s">
        <v>122</v>
      </c>
      <c r="J40" s="21">
        <v>4.1269999999999998</v>
      </c>
      <c r="K40" s="24">
        <f>100-99.6532</f>
        <v>0.34680000000000177</v>
      </c>
    </row>
    <row r="41" spans="1:11" x14ac:dyDescent="0.25">
      <c r="A41" t="s">
        <v>0</v>
      </c>
      <c r="B41" s="75" t="s">
        <v>154</v>
      </c>
      <c r="C41" s="75" t="s">
        <v>138</v>
      </c>
      <c r="D41" s="75" t="s">
        <v>138</v>
      </c>
      <c r="E41" s="76" t="s">
        <v>125</v>
      </c>
      <c r="F41" s="75" t="s">
        <v>125</v>
      </c>
      <c r="G41" s="75">
        <v>3</v>
      </c>
      <c r="H41" s="75">
        <v>3</v>
      </c>
      <c r="I41" s="75" t="s">
        <v>122</v>
      </c>
      <c r="J41" s="21">
        <v>4.1269999999999998</v>
      </c>
      <c r="K41" s="24">
        <f>100-99.6531</f>
        <v>0.34690000000000509</v>
      </c>
    </row>
    <row r="42" spans="1:11" x14ac:dyDescent="0.25">
      <c r="A42" t="s">
        <v>0</v>
      </c>
      <c r="B42" s="75" t="s">
        <v>154</v>
      </c>
      <c r="C42" s="75" t="s">
        <v>138</v>
      </c>
      <c r="D42" s="75" t="s">
        <v>138</v>
      </c>
      <c r="E42" s="76" t="s">
        <v>125</v>
      </c>
      <c r="F42" s="75" t="s">
        <v>125</v>
      </c>
      <c r="G42" s="75">
        <v>3</v>
      </c>
      <c r="H42" s="75">
        <v>2</v>
      </c>
      <c r="I42" s="75" t="s">
        <v>122</v>
      </c>
      <c r="J42" s="21">
        <v>4.1269999999999998</v>
      </c>
      <c r="K42" s="24">
        <f>100-99.6521</f>
        <v>0.34789999999999566</v>
      </c>
    </row>
    <row r="43" spans="1:11" s="78" customFormat="1" x14ac:dyDescent="0.25">
      <c r="A43" s="78" t="s">
        <v>0</v>
      </c>
      <c r="B43" s="80" t="s">
        <v>146</v>
      </c>
      <c r="C43" s="80" t="s">
        <v>138</v>
      </c>
      <c r="D43" s="80" t="s">
        <v>125</v>
      </c>
      <c r="E43" s="81" t="s">
        <v>125</v>
      </c>
      <c r="F43" s="80" t="s">
        <v>125</v>
      </c>
      <c r="G43" s="80">
        <v>4</v>
      </c>
      <c r="H43" s="80">
        <v>1</v>
      </c>
      <c r="I43" s="80" t="s">
        <v>122</v>
      </c>
      <c r="J43" s="79">
        <v>4.13</v>
      </c>
      <c r="K43" s="24">
        <f>100-99.6467</f>
        <v>0.35330000000000439</v>
      </c>
    </row>
    <row r="44" spans="1:11" x14ac:dyDescent="0.25">
      <c r="A44" s="78" t="s">
        <v>0</v>
      </c>
      <c r="B44" s="80" t="s">
        <v>146</v>
      </c>
      <c r="C44" s="80" t="s">
        <v>135</v>
      </c>
      <c r="D44" s="80" t="s">
        <v>138</v>
      </c>
      <c r="E44" s="81" t="s">
        <v>153</v>
      </c>
      <c r="F44" s="80" t="s">
        <v>125</v>
      </c>
      <c r="G44" s="80">
        <v>0</v>
      </c>
      <c r="H44" s="80">
        <v>0</v>
      </c>
      <c r="I44" s="80" t="s">
        <v>122</v>
      </c>
      <c r="J44" s="79">
        <v>4.109</v>
      </c>
      <c r="K44" s="24">
        <f>100-99.6448</f>
        <v>0.35519999999999641</v>
      </c>
    </row>
    <row r="45" spans="1:11" x14ac:dyDescent="0.25">
      <c r="A45" s="78" t="s">
        <v>0</v>
      </c>
      <c r="B45" s="80" t="s">
        <v>144</v>
      </c>
      <c r="C45" s="80" t="s">
        <v>145</v>
      </c>
      <c r="D45" s="80" t="s">
        <v>125</v>
      </c>
      <c r="E45" s="81" t="s">
        <v>125</v>
      </c>
      <c r="F45" s="80" t="s">
        <v>125</v>
      </c>
      <c r="G45" s="80">
        <v>5</v>
      </c>
      <c r="H45" s="80">
        <v>1</v>
      </c>
      <c r="I45" s="80" t="s">
        <v>122</v>
      </c>
      <c r="J45" s="79">
        <v>4.1070000000000002</v>
      </c>
      <c r="K45" s="24">
        <f>100-99.6426</f>
        <v>0.35739999999999839</v>
      </c>
    </row>
    <row r="46" spans="1:11" x14ac:dyDescent="0.25">
      <c r="A46" t="s">
        <v>0</v>
      </c>
      <c r="B46" s="75" t="s">
        <v>144</v>
      </c>
      <c r="C46" s="75" t="s">
        <v>145</v>
      </c>
      <c r="D46" s="75" t="s">
        <v>138</v>
      </c>
      <c r="E46" s="76" t="s">
        <v>125</v>
      </c>
      <c r="F46" s="75" t="s">
        <v>125</v>
      </c>
      <c r="G46" s="75">
        <v>5</v>
      </c>
      <c r="H46" s="75">
        <v>1</v>
      </c>
      <c r="I46" s="75" t="s">
        <v>122</v>
      </c>
      <c r="J46" s="21">
        <v>4.1079999999999997</v>
      </c>
      <c r="K46" s="24">
        <f>100-99.6424</f>
        <v>0.35760000000000502</v>
      </c>
    </row>
    <row r="47" spans="1:11" x14ac:dyDescent="0.25">
      <c r="A47" t="s">
        <v>0</v>
      </c>
      <c r="B47" s="75" t="s">
        <v>154</v>
      </c>
      <c r="C47" s="75" t="s">
        <v>138</v>
      </c>
      <c r="D47" s="75" t="s">
        <v>138</v>
      </c>
      <c r="E47" s="76" t="s">
        <v>125</v>
      </c>
      <c r="F47" s="75" t="s">
        <v>125</v>
      </c>
      <c r="G47" s="75">
        <v>3</v>
      </c>
      <c r="H47" s="75">
        <v>1</v>
      </c>
      <c r="I47" s="75" t="s">
        <v>122</v>
      </c>
      <c r="J47" s="21">
        <v>4.1269999999999998</v>
      </c>
      <c r="K47" s="24">
        <f>100-99.6386</f>
        <v>0.36140000000000327</v>
      </c>
    </row>
    <row r="48" spans="1:11" s="78" customFormat="1" x14ac:dyDescent="0.25">
      <c r="A48" t="s">
        <v>0</v>
      </c>
      <c r="B48" s="75" t="s">
        <v>146</v>
      </c>
      <c r="C48" s="75" t="s">
        <v>147</v>
      </c>
      <c r="D48" s="75" t="s">
        <v>138</v>
      </c>
      <c r="E48" s="76" t="s">
        <v>125</v>
      </c>
      <c r="F48" s="75" t="s">
        <v>125</v>
      </c>
      <c r="G48" s="75">
        <v>0</v>
      </c>
      <c r="H48" s="75">
        <v>0</v>
      </c>
      <c r="I48" s="75" t="s">
        <v>122</v>
      </c>
      <c r="J48" s="21">
        <v>4.1050000000000004</v>
      </c>
      <c r="K48" s="24">
        <f>100-99.5948</f>
        <v>0.40519999999999357</v>
      </c>
    </row>
    <row r="49" spans="1:11" x14ac:dyDescent="0.25">
      <c r="A49" t="s">
        <v>0</v>
      </c>
      <c r="B49" s="75" t="s">
        <v>144</v>
      </c>
      <c r="C49" s="75" t="s">
        <v>147</v>
      </c>
      <c r="D49" s="75" t="s">
        <v>125</v>
      </c>
      <c r="E49" s="76" t="s">
        <v>125</v>
      </c>
      <c r="F49" s="75" t="s">
        <v>125</v>
      </c>
      <c r="G49" s="75">
        <v>5</v>
      </c>
      <c r="H49" s="75">
        <v>0</v>
      </c>
      <c r="I49" s="75" t="s">
        <v>122</v>
      </c>
      <c r="J49" s="82">
        <v>4.1100000000000003</v>
      </c>
      <c r="K49" s="77">
        <f>100-99.5641</f>
        <v>0.43590000000000373</v>
      </c>
    </row>
    <row r="50" spans="1:11" x14ac:dyDescent="0.25">
      <c r="A50" t="s">
        <v>0</v>
      </c>
      <c r="B50" s="75" t="s">
        <v>146</v>
      </c>
      <c r="C50" s="75" t="s">
        <v>137</v>
      </c>
      <c r="D50" s="75" t="s">
        <v>138</v>
      </c>
      <c r="E50" s="76" t="s">
        <v>125</v>
      </c>
      <c r="F50" s="75" t="s">
        <v>125</v>
      </c>
      <c r="G50" s="75">
        <v>0</v>
      </c>
      <c r="H50" s="75">
        <v>0</v>
      </c>
      <c r="I50" s="75" t="s">
        <v>122</v>
      </c>
      <c r="J50" s="21">
        <v>4.1079999999999997</v>
      </c>
      <c r="K50" s="77">
        <f>100-99.564</f>
        <v>0.43600000000000705</v>
      </c>
    </row>
    <row r="51" spans="1:11" x14ac:dyDescent="0.25">
      <c r="A51" s="78" t="s">
        <v>0</v>
      </c>
      <c r="B51" s="80" t="s">
        <v>144</v>
      </c>
      <c r="C51" s="80" t="s">
        <v>147</v>
      </c>
      <c r="D51" s="80" t="s">
        <v>138</v>
      </c>
      <c r="E51" s="81" t="s">
        <v>125</v>
      </c>
      <c r="F51" s="80" t="s">
        <v>125</v>
      </c>
      <c r="G51" s="80">
        <v>0</v>
      </c>
      <c r="H51" s="80">
        <v>0</v>
      </c>
      <c r="I51" s="80" t="s">
        <v>122</v>
      </c>
      <c r="J51" s="79">
        <v>4.1070000000000002</v>
      </c>
      <c r="K51" s="77">
        <f>100-99.5535</f>
        <v>0.44650000000000034</v>
      </c>
    </row>
    <row r="52" spans="1:11" x14ac:dyDescent="0.25">
      <c r="A52" s="78" t="s">
        <v>0</v>
      </c>
      <c r="B52" s="80" t="s">
        <v>146</v>
      </c>
      <c r="C52" s="80" t="s">
        <v>135</v>
      </c>
      <c r="D52" s="80" t="s">
        <v>138</v>
      </c>
      <c r="E52" s="81" t="s">
        <v>125</v>
      </c>
      <c r="F52" s="80" t="s">
        <v>125</v>
      </c>
      <c r="G52" s="80">
        <v>0</v>
      </c>
      <c r="H52" s="80">
        <v>0</v>
      </c>
      <c r="I52" s="80" t="s">
        <v>122</v>
      </c>
      <c r="J52" s="79">
        <v>4.1070000000000002</v>
      </c>
      <c r="K52" s="24">
        <f>100-99.5529</f>
        <v>0.44710000000000605</v>
      </c>
    </row>
    <row r="53" spans="1:11" x14ac:dyDescent="0.25">
      <c r="A53" t="s">
        <v>0</v>
      </c>
      <c r="B53" s="75" t="s">
        <v>144</v>
      </c>
      <c r="C53" s="75" t="s">
        <v>145</v>
      </c>
      <c r="D53" s="75" t="s">
        <v>138</v>
      </c>
      <c r="E53" s="76" t="s">
        <v>125</v>
      </c>
      <c r="F53" s="75" t="s">
        <v>125</v>
      </c>
      <c r="G53" s="75">
        <v>5</v>
      </c>
      <c r="H53" s="75">
        <v>0</v>
      </c>
      <c r="I53" s="75" t="s">
        <v>122</v>
      </c>
      <c r="J53" s="21">
        <v>4.1120000000000001</v>
      </c>
      <c r="K53" s="77">
        <f>100-99.551</f>
        <v>0.44899999999999807</v>
      </c>
    </row>
    <row r="54" spans="1:11" x14ac:dyDescent="0.25">
      <c r="A54" s="78" t="s">
        <v>0</v>
      </c>
      <c r="B54" s="80" t="s">
        <v>144</v>
      </c>
      <c r="C54" s="80" t="s">
        <v>147</v>
      </c>
      <c r="D54" s="80" t="s">
        <v>125</v>
      </c>
      <c r="E54" s="81" t="s">
        <v>125</v>
      </c>
      <c r="F54" s="80">
        <v>100</v>
      </c>
      <c r="G54" s="80">
        <v>4</v>
      </c>
      <c r="H54" s="80">
        <v>0</v>
      </c>
      <c r="I54" s="80" t="s">
        <v>122</v>
      </c>
      <c r="J54" s="79">
        <v>4.1109999999999998</v>
      </c>
      <c r="K54" s="77">
        <f>100-99.5429</f>
        <v>0.45709999999999695</v>
      </c>
    </row>
    <row r="55" spans="1:11" x14ac:dyDescent="0.25">
      <c r="A55" t="s">
        <v>0</v>
      </c>
      <c r="B55" s="75" t="s">
        <v>144</v>
      </c>
      <c r="C55" s="75" t="s">
        <v>147</v>
      </c>
      <c r="D55" s="75" t="s">
        <v>125</v>
      </c>
      <c r="E55" s="76" t="s">
        <v>125</v>
      </c>
      <c r="F55" s="75">
        <v>40</v>
      </c>
      <c r="G55" s="75">
        <v>4</v>
      </c>
      <c r="H55" s="75">
        <v>0</v>
      </c>
      <c r="I55" s="75" t="s">
        <v>122</v>
      </c>
      <c r="J55" s="21">
        <v>4.1100000000000003</v>
      </c>
      <c r="K55" s="77">
        <f>100-99.5428</f>
        <v>0.45720000000000027</v>
      </c>
    </row>
    <row r="56" spans="1:11" x14ac:dyDescent="0.25">
      <c r="A56" t="s">
        <v>0</v>
      </c>
      <c r="B56" s="75" t="s">
        <v>146</v>
      </c>
      <c r="C56" s="75" t="s">
        <v>138</v>
      </c>
      <c r="D56" s="75" t="s">
        <v>125</v>
      </c>
      <c r="E56" s="76" t="s">
        <v>125</v>
      </c>
      <c r="F56" s="75" t="s">
        <v>125</v>
      </c>
      <c r="G56" s="75">
        <v>4</v>
      </c>
      <c r="H56" s="75">
        <v>0</v>
      </c>
      <c r="I56" s="75" t="s">
        <v>122</v>
      </c>
      <c r="J56" s="21">
        <v>4.133</v>
      </c>
      <c r="K56" s="24">
        <f>100-99.5382</f>
        <v>0.46179999999999666</v>
      </c>
    </row>
    <row r="57" spans="1:11" x14ac:dyDescent="0.25">
      <c r="A57" s="78" t="s">
        <v>0</v>
      </c>
      <c r="B57" s="80" t="s">
        <v>144</v>
      </c>
      <c r="C57" s="80" t="s">
        <v>145</v>
      </c>
      <c r="D57" s="80" t="s">
        <v>125</v>
      </c>
      <c r="E57" s="81" t="s">
        <v>125</v>
      </c>
      <c r="F57" s="80">
        <v>100</v>
      </c>
      <c r="G57" s="80">
        <v>5</v>
      </c>
      <c r="H57" s="80">
        <v>0</v>
      </c>
      <c r="I57" s="80" t="s">
        <v>122</v>
      </c>
      <c r="J57" s="79">
        <v>4.1109999999999998</v>
      </c>
      <c r="K57" s="77">
        <f>100-99.5319</f>
        <v>0.46810000000000684</v>
      </c>
    </row>
    <row r="58" spans="1:11" x14ac:dyDescent="0.25">
      <c r="A58" s="78" t="s">
        <v>0</v>
      </c>
      <c r="B58" s="80" t="s">
        <v>144</v>
      </c>
      <c r="C58" s="80" t="s">
        <v>145</v>
      </c>
      <c r="D58" s="80" t="s">
        <v>125</v>
      </c>
      <c r="E58" s="81" t="s">
        <v>125</v>
      </c>
      <c r="F58" s="80">
        <v>40</v>
      </c>
      <c r="G58" s="80">
        <v>5</v>
      </c>
      <c r="H58" s="80">
        <v>0</v>
      </c>
      <c r="I58" s="80" t="s">
        <v>122</v>
      </c>
      <c r="J58" s="79">
        <v>4.1100000000000003</v>
      </c>
      <c r="K58" s="77">
        <f>100-99.5298</f>
        <v>0.4702000000000055</v>
      </c>
    </row>
    <row r="59" spans="1:11" x14ac:dyDescent="0.25">
      <c r="A59" s="78" t="s">
        <v>0</v>
      </c>
      <c r="B59" s="80" t="s">
        <v>144</v>
      </c>
      <c r="C59" s="80" t="s">
        <v>138</v>
      </c>
      <c r="D59" s="80" t="s">
        <v>138</v>
      </c>
      <c r="E59" s="81" t="s">
        <v>125</v>
      </c>
      <c r="F59" s="80" t="s">
        <v>125</v>
      </c>
      <c r="G59" s="80">
        <v>3</v>
      </c>
      <c r="H59" s="80">
        <v>0</v>
      </c>
      <c r="I59" s="80" t="s">
        <v>122</v>
      </c>
      <c r="J59" s="79">
        <v>4.1289999999999996</v>
      </c>
      <c r="K59" s="77">
        <f>100-99.5135</f>
        <v>0.48650000000000659</v>
      </c>
    </row>
    <row r="60" spans="1:11" x14ac:dyDescent="0.25">
      <c r="A60" s="78" t="s">
        <v>0</v>
      </c>
      <c r="B60" s="80" t="s">
        <v>144</v>
      </c>
      <c r="C60" s="80" t="s">
        <v>145</v>
      </c>
      <c r="D60" s="80" t="s">
        <v>125</v>
      </c>
      <c r="E60" s="81" t="s">
        <v>125</v>
      </c>
      <c r="F60" s="80" t="s">
        <v>125</v>
      </c>
      <c r="G60" s="80">
        <v>5</v>
      </c>
      <c r="H60" s="80">
        <v>0</v>
      </c>
      <c r="I60" s="80" t="s">
        <v>122</v>
      </c>
      <c r="J60" s="79">
        <v>4.1120000000000001</v>
      </c>
      <c r="K60" s="77">
        <f>100-99.51</f>
        <v>0.48999999999999488</v>
      </c>
    </row>
    <row r="61" spans="1:11" x14ac:dyDescent="0.25">
      <c r="A61" t="s">
        <v>0</v>
      </c>
      <c r="B61" s="75" t="s">
        <v>144</v>
      </c>
      <c r="C61" s="75" t="s">
        <v>143</v>
      </c>
      <c r="D61" s="75" t="s">
        <v>125</v>
      </c>
      <c r="E61" s="76" t="s">
        <v>125</v>
      </c>
      <c r="F61" s="75" t="s">
        <v>125</v>
      </c>
      <c r="G61" s="75">
        <v>5</v>
      </c>
      <c r="H61" s="75">
        <v>0</v>
      </c>
      <c r="I61" s="75" t="s">
        <v>122</v>
      </c>
      <c r="J61" s="21">
        <v>4.1120000000000001</v>
      </c>
      <c r="K61" s="77">
        <f>100-99.5083</f>
        <v>0.49169999999999447</v>
      </c>
    </row>
    <row r="62" spans="1:11" x14ac:dyDescent="0.25">
      <c r="A62" s="78" t="s">
        <v>0</v>
      </c>
      <c r="B62" s="80" t="s">
        <v>146</v>
      </c>
      <c r="C62" s="80" t="s">
        <v>137</v>
      </c>
      <c r="D62" s="80" t="s">
        <v>138</v>
      </c>
      <c r="E62" s="81" t="s">
        <v>125</v>
      </c>
      <c r="F62" s="80" t="s">
        <v>125</v>
      </c>
      <c r="G62" s="80">
        <v>0</v>
      </c>
      <c r="H62" s="80">
        <v>0</v>
      </c>
      <c r="I62" s="80" t="s">
        <v>125</v>
      </c>
      <c r="J62" s="79">
        <v>4.1040000000000001</v>
      </c>
      <c r="K62" s="24">
        <f>100-99.4744</f>
        <v>0.52559999999999718</v>
      </c>
    </row>
    <row r="63" spans="1:11" x14ac:dyDescent="0.25">
      <c r="A63" t="s">
        <v>0</v>
      </c>
      <c r="B63" s="75" t="s">
        <v>146</v>
      </c>
      <c r="C63" s="75" t="s">
        <v>147</v>
      </c>
      <c r="D63" s="75" t="s">
        <v>138</v>
      </c>
      <c r="E63" s="76" t="s">
        <v>125</v>
      </c>
      <c r="F63" s="75" t="s">
        <v>125</v>
      </c>
      <c r="G63" s="75">
        <v>0</v>
      </c>
      <c r="H63" s="75">
        <v>0</v>
      </c>
      <c r="I63" s="75" t="s">
        <v>125</v>
      </c>
      <c r="J63" s="21">
        <v>4.1050000000000004</v>
      </c>
      <c r="K63" s="24">
        <f>100-99.4641</f>
        <v>0.53589999999999804</v>
      </c>
    </row>
    <row r="64" spans="1:11" x14ac:dyDescent="0.25">
      <c r="A64" t="s">
        <v>0</v>
      </c>
      <c r="B64" s="75" t="s">
        <v>144</v>
      </c>
      <c r="C64" s="75" t="s">
        <v>147</v>
      </c>
      <c r="D64" s="75" t="s">
        <v>138</v>
      </c>
      <c r="E64" s="76" t="s">
        <v>125</v>
      </c>
      <c r="F64" s="75" t="s">
        <v>125</v>
      </c>
      <c r="G64" s="75">
        <v>0</v>
      </c>
      <c r="H64" s="75">
        <v>0</v>
      </c>
      <c r="I64" s="75" t="s">
        <v>125</v>
      </c>
      <c r="J64" s="21">
        <v>4.1040000000000001</v>
      </c>
      <c r="K64" s="24">
        <f>100-99.4394</f>
        <v>0.56059999999999377</v>
      </c>
    </row>
    <row r="65" spans="1:11" x14ac:dyDescent="0.25">
      <c r="A65" t="s">
        <v>0</v>
      </c>
      <c r="B65" s="75" t="s">
        <v>146</v>
      </c>
      <c r="C65" s="75" t="s">
        <v>138</v>
      </c>
      <c r="D65" s="75" t="s">
        <v>125</v>
      </c>
      <c r="E65" s="76" t="s">
        <v>125</v>
      </c>
      <c r="F65" s="75" t="s">
        <v>125</v>
      </c>
      <c r="G65" s="75">
        <v>0</v>
      </c>
      <c r="H65" s="75">
        <v>0</v>
      </c>
      <c r="I65" s="75" t="s">
        <v>122</v>
      </c>
      <c r="J65" s="21">
        <v>4.1260000000000003</v>
      </c>
      <c r="K65" s="24">
        <f>100-99.4281</f>
        <v>0.57189999999999941</v>
      </c>
    </row>
    <row r="66" spans="1:11" x14ac:dyDescent="0.25">
      <c r="A66" s="78" t="s">
        <v>0</v>
      </c>
      <c r="B66" s="80" t="s">
        <v>144</v>
      </c>
      <c r="C66" s="80" t="s">
        <v>147</v>
      </c>
      <c r="D66" s="80" t="s">
        <v>125</v>
      </c>
      <c r="E66" s="81" t="s">
        <v>125</v>
      </c>
      <c r="F66" s="80" t="s">
        <v>125</v>
      </c>
      <c r="G66" s="80" t="s">
        <v>152</v>
      </c>
      <c r="H66" s="80">
        <v>0</v>
      </c>
      <c r="I66" s="80" t="s">
        <v>122</v>
      </c>
      <c r="J66" s="79">
        <v>4.1120000000000001</v>
      </c>
      <c r="K66" s="77">
        <f>100-99.4163</f>
        <v>0.58369999999999322</v>
      </c>
    </row>
    <row r="67" spans="1:11" s="78" customFormat="1" x14ac:dyDescent="0.25">
      <c r="A67" t="s">
        <v>0</v>
      </c>
      <c r="B67" s="75" t="s">
        <v>146</v>
      </c>
      <c r="C67" s="75" t="s">
        <v>138</v>
      </c>
      <c r="D67" s="75" t="s">
        <v>125</v>
      </c>
      <c r="E67" s="76" t="s">
        <v>125</v>
      </c>
      <c r="F67" s="75" t="s">
        <v>125</v>
      </c>
      <c r="G67" s="75">
        <v>4</v>
      </c>
      <c r="H67" s="75">
        <v>0</v>
      </c>
      <c r="I67" s="75" t="s">
        <v>125</v>
      </c>
      <c r="J67" s="21">
        <v>4.133</v>
      </c>
      <c r="K67" s="24">
        <f>100-99.4044</f>
        <v>0.59560000000000457</v>
      </c>
    </row>
    <row r="68" spans="1:11" x14ac:dyDescent="0.25">
      <c r="A68" t="s">
        <v>0</v>
      </c>
      <c r="B68" s="75" t="s">
        <v>146</v>
      </c>
      <c r="C68" s="75" t="s">
        <v>135</v>
      </c>
      <c r="D68" s="75" t="s">
        <v>138</v>
      </c>
      <c r="E68" s="76" t="s">
        <v>125</v>
      </c>
      <c r="F68" s="75" t="s">
        <v>125</v>
      </c>
      <c r="G68" s="75">
        <v>0</v>
      </c>
      <c r="H68" s="75">
        <v>0</v>
      </c>
      <c r="I68" s="75" t="s">
        <v>125</v>
      </c>
      <c r="J68" s="21">
        <v>4.0960000000000001</v>
      </c>
      <c r="K68" s="24">
        <f>100-99.3871</f>
        <v>0.61289999999999623</v>
      </c>
    </row>
    <row r="69" spans="1:11" x14ac:dyDescent="0.25">
      <c r="A69" t="s">
        <v>0</v>
      </c>
      <c r="B69" s="75" t="s">
        <v>144</v>
      </c>
      <c r="C69" s="75" t="s">
        <v>147</v>
      </c>
      <c r="D69" s="75" t="s">
        <v>125</v>
      </c>
      <c r="E69" s="76" t="s">
        <v>125</v>
      </c>
      <c r="F69" s="75">
        <v>40</v>
      </c>
      <c r="G69" s="75">
        <v>4</v>
      </c>
      <c r="H69" s="75">
        <v>0</v>
      </c>
      <c r="I69" s="75" t="s">
        <v>125</v>
      </c>
      <c r="J69" s="21">
        <v>4.109</v>
      </c>
      <c r="K69" s="77">
        <f>100-99.3834</f>
        <v>0.61660000000000537</v>
      </c>
    </row>
    <row r="70" spans="1:11" x14ac:dyDescent="0.25">
      <c r="A70" t="s">
        <v>0</v>
      </c>
      <c r="B70" s="75" t="s">
        <v>144</v>
      </c>
      <c r="C70" s="75" t="s">
        <v>147</v>
      </c>
      <c r="D70" s="75" t="s">
        <v>125</v>
      </c>
      <c r="E70" s="76" t="s">
        <v>125</v>
      </c>
      <c r="F70" s="75" t="s">
        <v>125</v>
      </c>
      <c r="G70" s="75">
        <v>0</v>
      </c>
      <c r="H70" s="75">
        <v>0</v>
      </c>
      <c r="I70" s="75" t="s">
        <v>125</v>
      </c>
      <c r="J70" s="82">
        <v>4.1139999999999999</v>
      </c>
      <c r="K70" s="77">
        <f>100-99.3831</f>
        <v>0.61690000000000111</v>
      </c>
    </row>
    <row r="71" spans="1:11" x14ac:dyDescent="0.25">
      <c r="A71" t="s">
        <v>0</v>
      </c>
      <c r="B71" s="75" t="s">
        <v>144</v>
      </c>
      <c r="C71" s="75" t="s">
        <v>135</v>
      </c>
      <c r="D71" s="75" t="s">
        <v>138</v>
      </c>
      <c r="E71" s="76" t="s">
        <v>125</v>
      </c>
      <c r="F71" s="75" t="s">
        <v>125</v>
      </c>
      <c r="G71" s="75">
        <v>0</v>
      </c>
      <c r="H71" s="75">
        <v>0</v>
      </c>
      <c r="I71" s="75" t="s">
        <v>125</v>
      </c>
      <c r="J71" s="21">
        <v>4.0970000000000004</v>
      </c>
      <c r="K71" s="24">
        <f>100-99.3804</f>
        <v>0.61960000000000548</v>
      </c>
    </row>
    <row r="72" spans="1:11" x14ac:dyDescent="0.25">
      <c r="A72" t="s">
        <v>0</v>
      </c>
      <c r="B72" s="75" t="s">
        <v>144</v>
      </c>
      <c r="C72" s="75" t="s">
        <v>147</v>
      </c>
      <c r="D72" s="75" t="s">
        <v>125</v>
      </c>
      <c r="E72" s="76" t="s">
        <v>125</v>
      </c>
      <c r="F72" s="75">
        <v>40</v>
      </c>
      <c r="G72" s="75">
        <v>2</v>
      </c>
      <c r="H72" s="75">
        <v>0</v>
      </c>
      <c r="I72" s="75" t="s">
        <v>125</v>
      </c>
      <c r="J72" s="21">
        <v>4.109</v>
      </c>
      <c r="K72" s="24">
        <f>100-99.3785</f>
        <v>0.6214999999999975</v>
      </c>
    </row>
    <row r="73" spans="1:11" x14ac:dyDescent="0.25">
      <c r="A73" t="s">
        <v>0</v>
      </c>
      <c r="B73" s="75" t="s">
        <v>146</v>
      </c>
      <c r="C73" s="75" t="s">
        <v>138</v>
      </c>
      <c r="D73" s="75" t="s">
        <v>125</v>
      </c>
      <c r="E73" s="76" t="s">
        <v>125</v>
      </c>
      <c r="F73" s="75" t="s">
        <v>125</v>
      </c>
      <c r="G73" s="75">
        <v>5</v>
      </c>
      <c r="H73" s="75">
        <v>0</v>
      </c>
      <c r="I73" s="75" t="s">
        <v>125</v>
      </c>
      <c r="J73" s="21">
        <v>4.133</v>
      </c>
      <c r="K73" s="24">
        <f>100-99.3748</f>
        <v>0.62520000000000664</v>
      </c>
    </row>
    <row r="74" spans="1:11" x14ac:dyDescent="0.25">
      <c r="A74" t="s">
        <v>0</v>
      </c>
      <c r="B74" s="75" t="s">
        <v>144</v>
      </c>
      <c r="C74" s="75" t="s">
        <v>147</v>
      </c>
      <c r="D74" s="75" t="s">
        <v>125</v>
      </c>
      <c r="E74" s="76" t="s">
        <v>125</v>
      </c>
      <c r="F74" s="75">
        <v>100</v>
      </c>
      <c r="G74" s="75">
        <v>0</v>
      </c>
      <c r="H74" s="75">
        <v>0</v>
      </c>
      <c r="I74" s="75" t="s">
        <v>125</v>
      </c>
      <c r="J74" s="21">
        <v>4.1130000000000004</v>
      </c>
      <c r="K74" s="24">
        <f>100-99.3742</f>
        <v>0.62579999999999814</v>
      </c>
    </row>
    <row r="75" spans="1:11" x14ac:dyDescent="0.25">
      <c r="A75" t="s">
        <v>0</v>
      </c>
      <c r="B75" s="75" t="s">
        <v>144</v>
      </c>
      <c r="C75" s="75" t="s">
        <v>147</v>
      </c>
      <c r="D75" s="75" t="s">
        <v>125</v>
      </c>
      <c r="E75" s="76" t="s">
        <v>125</v>
      </c>
      <c r="F75" s="75">
        <v>40</v>
      </c>
      <c r="G75" s="75">
        <v>5</v>
      </c>
      <c r="H75" s="75">
        <v>0</v>
      </c>
      <c r="I75" s="75" t="s">
        <v>125</v>
      </c>
      <c r="J75" s="21">
        <v>4.109</v>
      </c>
      <c r="K75" s="24">
        <f>100-99.3732</f>
        <v>0.62680000000000291</v>
      </c>
    </row>
    <row r="76" spans="1:11" s="78" customFormat="1" x14ac:dyDescent="0.25">
      <c r="A76" t="s">
        <v>0</v>
      </c>
      <c r="B76" s="75" t="s">
        <v>144</v>
      </c>
      <c r="C76" s="75" t="s">
        <v>147</v>
      </c>
      <c r="D76" s="75" t="s">
        <v>125</v>
      </c>
      <c r="E76" s="76" t="s">
        <v>125</v>
      </c>
      <c r="F76" s="75">
        <v>40</v>
      </c>
      <c r="G76" s="75">
        <v>3</v>
      </c>
      <c r="H76" s="75">
        <v>0</v>
      </c>
      <c r="I76" s="75" t="s">
        <v>125</v>
      </c>
      <c r="J76" s="21">
        <v>4.109</v>
      </c>
      <c r="K76" s="24">
        <f>100-99.3714</f>
        <v>0.62860000000000582</v>
      </c>
    </row>
    <row r="77" spans="1:11" s="78" customFormat="1" x14ac:dyDescent="0.25">
      <c r="A77" t="s">
        <v>0</v>
      </c>
      <c r="B77" s="75" t="s">
        <v>144</v>
      </c>
      <c r="C77" s="75" t="s">
        <v>147</v>
      </c>
      <c r="D77" s="75" t="s">
        <v>125</v>
      </c>
      <c r="E77" s="76" t="s">
        <v>125</v>
      </c>
      <c r="F77" s="75">
        <v>40</v>
      </c>
      <c r="G77" s="75">
        <v>1</v>
      </c>
      <c r="H77" s="75">
        <v>0</v>
      </c>
      <c r="I77" s="75" t="s">
        <v>125</v>
      </c>
      <c r="J77" s="21">
        <v>4.109</v>
      </c>
      <c r="K77" s="24">
        <f>100-99.3602</f>
        <v>0.63979999999999393</v>
      </c>
    </row>
    <row r="78" spans="1:11" s="78" customFormat="1" x14ac:dyDescent="0.25">
      <c r="A78" t="s">
        <v>0</v>
      </c>
      <c r="B78" s="75" t="s">
        <v>146</v>
      </c>
      <c r="C78" s="75" t="s">
        <v>138</v>
      </c>
      <c r="D78" s="75" t="s">
        <v>125</v>
      </c>
      <c r="E78" s="76" t="s">
        <v>125</v>
      </c>
      <c r="F78" s="75" t="s">
        <v>125</v>
      </c>
      <c r="G78" s="75">
        <v>6</v>
      </c>
      <c r="H78" s="75">
        <v>0</v>
      </c>
      <c r="I78" s="75" t="s">
        <v>125</v>
      </c>
      <c r="J78" s="21">
        <v>4.1340000000000003</v>
      </c>
      <c r="K78" s="24">
        <f>100-99.3571</f>
        <v>0.64289999999999736</v>
      </c>
    </row>
    <row r="79" spans="1:11" s="78" customFormat="1" x14ac:dyDescent="0.25">
      <c r="A79" t="s">
        <v>0</v>
      </c>
      <c r="B79" s="75" t="s">
        <v>144</v>
      </c>
      <c r="C79" s="75" t="s">
        <v>147</v>
      </c>
      <c r="D79" s="75" t="s">
        <v>125</v>
      </c>
      <c r="E79" s="76" t="s">
        <v>125</v>
      </c>
      <c r="F79" s="75">
        <v>100</v>
      </c>
      <c r="G79" s="75">
        <v>2</v>
      </c>
      <c r="H79" s="75">
        <v>0</v>
      </c>
      <c r="I79" s="75" t="s">
        <v>125</v>
      </c>
      <c r="J79" s="21">
        <v>4.1120000000000001</v>
      </c>
      <c r="K79" s="77">
        <f>100-99.3528</f>
        <v>0.647199999999998</v>
      </c>
    </row>
    <row r="80" spans="1:11" s="78" customFormat="1" x14ac:dyDescent="0.25">
      <c r="A80" t="s">
        <v>0</v>
      </c>
      <c r="B80" s="75" t="s">
        <v>144</v>
      </c>
      <c r="C80" s="75" t="s">
        <v>147</v>
      </c>
      <c r="D80" s="75" t="s">
        <v>125</v>
      </c>
      <c r="E80" s="76" t="s">
        <v>125</v>
      </c>
      <c r="F80" s="75">
        <v>100</v>
      </c>
      <c r="G80" s="75">
        <v>4</v>
      </c>
      <c r="H80" s="75">
        <v>0</v>
      </c>
      <c r="I80" s="75" t="s">
        <v>125</v>
      </c>
      <c r="J80" s="21">
        <v>4.1120000000000001</v>
      </c>
      <c r="K80" s="77">
        <f>100-99.3507</f>
        <v>0.64929999999999666</v>
      </c>
    </row>
    <row r="81" spans="1:11" x14ac:dyDescent="0.25">
      <c r="A81" t="s">
        <v>0</v>
      </c>
      <c r="B81" s="75" t="s">
        <v>144</v>
      </c>
      <c r="C81" s="75" t="s">
        <v>147</v>
      </c>
      <c r="D81" s="75" t="s">
        <v>125</v>
      </c>
      <c r="E81" s="76" t="s">
        <v>125</v>
      </c>
      <c r="F81" s="75">
        <v>100</v>
      </c>
      <c r="G81" s="75">
        <v>3</v>
      </c>
      <c r="H81" s="75">
        <v>0</v>
      </c>
      <c r="I81" s="75" t="s">
        <v>125</v>
      </c>
      <c r="J81" s="21">
        <v>4.1120000000000001</v>
      </c>
      <c r="K81" s="77">
        <f>100-99.3507</f>
        <v>0.64929999999999666</v>
      </c>
    </row>
    <row r="82" spans="1:11" x14ac:dyDescent="0.25">
      <c r="A82" t="s">
        <v>0</v>
      </c>
      <c r="B82" s="75" t="s">
        <v>144</v>
      </c>
      <c r="C82" s="75" t="s">
        <v>147</v>
      </c>
      <c r="D82" s="75" t="s">
        <v>125</v>
      </c>
      <c r="E82" s="76" t="s">
        <v>125</v>
      </c>
      <c r="F82" s="75">
        <v>100</v>
      </c>
      <c r="G82" s="75">
        <v>1</v>
      </c>
      <c r="H82" s="75">
        <v>0</v>
      </c>
      <c r="I82" s="75" t="s">
        <v>125</v>
      </c>
      <c r="J82" s="21">
        <v>4.1130000000000004</v>
      </c>
      <c r="K82" s="77">
        <f>100-99.3462</f>
        <v>0.65380000000000393</v>
      </c>
    </row>
    <row r="83" spans="1:11" x14ac:dyDescent="0.25">
      <c r="A83" t="s">
        <v>0</v>
      </c>
      <c r="B83" s="75" t="s">
        <v>144</v>
      </c>
      <c r="C83" s="75" t="s">
        <v>147</v>
      </c>
      <c r="D83" s="75" t="s">
        <v>125</v>
      </c>
      <c r="E83" s="76" t="s">
        <v>125</v>
      </c>
      <c r="F83" s="75">
        <v>100</v>
      </c>
      <c r="G83" s="75">
        <v>5</v>
      </c>
      <c r="H83" s="75">
        <v>0</v>
      </c>
      <c r="I83" s="75" t="s">
        <v>125</v>
      </c>
      <c r="J83" s="21">
        <v>4.1130000000000004</v>
      </c>
      <c r="K83" s="77">
        <f>100-99.3447</f>
        <v>0.65529999999999688</v>
      </c>
    </row>
    <row r="84" spans="1:11" x14ac:dyDescent="0.25">
      <c r="A84" t="s">
        <v>0</v>
      </c>
      <c r="B84" s="75" t="s">
        <v>144</v>
      </c>
      <c r="C84" s="75" t="s">
        <v>135</v>
      </c>
      <c r="D84" s="75" t="s">
        <v>125</v>
      </c>
      <c r="E84" s="76" t="s">
        <v>125</v>
      </c>
      <c r="F84" s="75">
        <v>40</v>
      </c>
      <c r="G84" s="75">
        <v>0</v>
      </c>
      <c r="H84" s="75">
        <v>0</v>
      </c>
      <c r="I84" s="75" t="s">
        <v>125</v>
      </c>
      <c r="J84" s="21">
        <v>4.1130000000000004</v>
      </c>
      <c r="K84" s="24">
        <f>100-99.3364</f>
        <v>0.66360000000000241</v>
      </c>
    </row>
    <row r="85" spans="1:11" x14ac:dyDescent="0.25">
      <c r="A85" t="s">
        <v>0</v>
      </c>
      <c r="B85" s="75" t="s">
        <v>146</v>
      </c>
      <c r="C85" s="75" t="s">
        <v>138</v>
      </c>
      <c r="D85" s="75" t="s">
        <v>125</v>
      </c>
      <c r="E85" s="76" t="s">
        <v>125</v>
      </c>
      <c r="F85" s="75" t="s">
        <v>125</v>
      </c>
      <c r="G85" s="75">
        <v>3</v>
      </c>
      <c r="H85" s="75">
        <v>0</v>
      </c>
      <c r="I85" s="75" t="s">
        <v>125</v>
      </c>
      <c r="J85" s="21">
        <v>4.133</v>
      </c>
      <c r="K85" s="24">
        <f>100-99.3306</f>
        <v>0.669399999999996</v>
      </c>
    </row>
    <row r="86" spans="1:11" x14ac:dyDescent="0.25">
      <c r="A86" t="s">
        <v>0</v>
      </c>
      <c r="B86" s="75" t="s">
        <v>146</v>
      </c>
      <c r="C86" s="75" t="s">
        <v>138</v>
      </c>
      <c r="D86" s="75" t="s">
        <v>125</v>
      </c>
      <c r="E86" s="76" t="s">
        <v>125</v>
      </c>
      <c r="F86" s="75" t="s">
        <v>125</v>
      </c>
      <c r="G86" s="75">
        <v>2</v>
      </c>
      <c r="H86" s="75">
        <v>0</v>
      </c>
      <c r="I86" s="75" t="s">
        <v>125</v>
      </c>
      <c r="J86" s="21">
        <v>4.1319999999999997</v>
      </c>
      <c r="K86" s="24">
        <f>100-99.3295</f>
        <v>0.67050000000000409</v>
      </c>
    </row>
    <row r="87" spans="1:11" x14ac:dyDescent="0.25">
      <c r="A87" t="s">
        <v>0</v>
      </c>
      <c r="B87" s="75" t="s">
        <v>144</v>
      </c>
      <c r="C87" s="75" t="s">
        <v>145</v>
      </c>
      <c r="D87" s="75" t="s">
        <v>125</v>
      </c>
      <c r="E87" s="76" t="s">
        <v>125</v>
      </c>
      <c r="F87" s="75" t="s">
        <v>125</v>
      </c>
      <c r="G87" s="75">
        <v>7</v>
      </c>
      <c r="H87" s="75">
        <v>0</v>
      </c>
      <c r="I87" s="75" t="s">
        <v>125</v>
      </c>
      <c r="K87" s="24">
        <f>100-99.3254</f>
        <v>0.67459999999999809</v>
      </c>
    </row>
    <row r="88" spans="1:11" x14ac:dyDescent="0.25">
      <c r="A88" t="s">
        <v>0</v>
      </c>
      <c r="B88" s="75" t="s">
        <v>146</v>
      </c>
      <c r="C88" s="75" t="s">
        <v>138</v>
      </c>
      <c r="D88" s="75" t="s">
        <v>125</v>
      </c>
      <c r="E88" s="76" t="s">
        <v>125</v>
      </c>
      <c r="F88" s="75" t="s">
        <v>125</v>
      </c>
      <c r="G88" s="75">
        <v>1</v>
      </c>
      <c r="H88" s="75">
        <v>0</v>
      </c>
      <c r="I88" s="75" t="s">
        <v>125</v>
      </c>
      <c r="J88" s="21">
        <v>4.1310000000000002</v>
      </c>
      <c r="K88" s="24">
        <f>100-99.3243</f>
        <v>0.67570000000000618</v>
      </c>
    </row>
    <row r="89" spans="1:11" x14ac:dyDescent="0.25">
      <c r="A89" t="s">
        <v>0</v>
      </c>
      <c r="B89" s="75" t="s">
        <v>144</v>
      </c>
      <c r="C89" s="75" t="s">
        <v>145</v>
      </c>
      <c r="D89" s="75" t="s">
        <v>125</v>
      </c>
      <c r="E89" s="76" t="s">
        <v>125</v>
      </c>
      <c r="F89" s="75">
        <v>40</v>
      </c>
      <c r="G89" s="75">
        <v>4</v>
      </c>
      <c r="H89" s="75">
        <v>0</v>
      </c>
      <c r="I89" s="75" t="s">
        <v>125</v>
      </c>
      <c r="J89" s="21">
        <v>4.1070000000000002</v>
      </c>
      <c r="K89" s="24">
        <f>100-99.3232</f>
        <v>0.67680000000000007</v>
      </c>
    </row>
    <row r="90" spans="1:11" x14ac:dyDescent="0.25">
      <c r="A90" t="s">
        <v>0</v>
      </c>
      <c r="B90" s="75" t="s">
        <v>144</v>
      </c>
      <c r="C90" s="75" t="s">
        <v>145</v>
      </c>
      <c r="D90" s="75" t="s">
        <v>125</v>
      </c>
      <c r="E90" s="76" t="s">
        <v>125</v>
      </c>
      <c r="F90" s="75">
        <v>40</v>
      </c>
      <c r="G90" s="75">
        <v>5</v>
      </c>
      <c r="H90" s="75">
        <v>0</v>
      </c>
      <c r="I90" s="75" t="s">
        <v>125</v>
      </c>
      <c r="J90" s="21">
        <v>4.1079999999999997</v>
      </c>
      <c r="K90" s="24">
        <f>100-99.3212</f>
        <v>0.67879999999999541</v>
      </c>
    </row>
    <row r="91" spans="1:11" x14ac:dyDescent="0.25">
      <c r="A91" t="s">
        <v>0</v>
      </c>
      <c r="B91" s="75" t="s">
        <v>144</v>
      </c>
      <c r="C91" s="75" t="s">
        <v>135</v>
      </c>
      <c r="D91" s="75" t="s">
        <v>125</v>
      </c>
      <c r="E91" s="76" t="s">
        <v>125</v>
      </c>
      <c r="F91" s="75">
        <v>100</v>
      </c>
      <c r="G91" s="75">
        <v>0</v>
      </c>
      <c r="H91" s="75">
        <v>0</v>
      </c>
      <c r="I91" s="75" t="s">
        <v>125</v>
      </c>
      <c r="J91" s="21">
        <v>4.109</v>
      </c>
      <c r="K91" s="24">
        <f>100-99.3208</f>
        <v>0.67919999999999447</v>
      </c>
    </row>
    <row r="92" spans="1:11" x14ac:dyDescent="0.25">
      <c r="A92" t="s">
        <v>0</v>
      </c>
      <c r="B92" s="75" t="s">
        <v>144</v>
      </c>
      <c r="C92" s="75" t="s">
        <v>145</v>
      </c>
      <c r="D92" s="75" t="s">
        <v>125</v>
      </c>
      <c r="E92" s="76" t="s">
        <v>125</v>
      </c>
      <c r="F92" s="75">
        <v>40</v>
      </c>
      <c r="G92" s="75">
        <v>3</v>
      </c>
      <c r="H92" s="75">
        <v>0</v>
      </c>
      <c r="I92" s="75" t="s">
        <v>125</v>
      </c>
      <c r="J92" s="21">
        <v>4.1079999999999997</v>
      </c>
      <c r="K92" s="24">
        <f>100-99.3157</f>
        <v>0.68429999999999325</v>
      </c>
    </row>
    <row r="93" spans="1:11" x14ac:dyDescent="0.25">
      <c r="A93" t="s">
        <v>0</v>
      </c>
      <c r="B93" s="75" t="s">
        <v>144</v>
      </c>
      <c r="C93" s="75" t="s">
        <v>147</v>
      </c>
      <c r="D93" s="75" t="s">
        <v>125</v>
      </c>
      <c r="E93" s="76" t="s">
        <v>125</v>
      </c>
      <c r="F93" s="75">
        <v>40</v>
      </c>
      <c r="G93" s="75">
        <v>0</v>
      </c>
      <c r="H93" s="75">
        <v>0</v>
      </c>
      <c r="I93" s="75" t="s">
        <v>125</v>
      </c>
      <c r="J93" s="21">
        <v>4.1130000000000004</v>
      </c>
      <c r="K93" s="24">
        <f>100-99.3004</f>
        <v>0.69960000000000377</v>
      </c>
    </row>
    <row r="94" spans="1:11" s="78" customFormat="1" x14ac:dyDescent="0.25">
      <c r="A94" t="s">
        <v>0</v>
      </c>
      <c r="B94" s="75" t="s">
        <v>144</v>
      </c>
      <c r="C94" s="75" t="s">
        <v>145</v>
      </c>
      <c r="D94" s="75" t="s">
        <v>125</v>
      </c>
      <c r="E94" s="76" t="s">
        <v>125</v>
      </c>
      <c r="F94" s="75">
        <v>100</v>
      </c>
      <c r="G94" s="75">
        <v>5</v>
      </c>
      <c r="H94" s="75">
        <v>0</v>
      </c>
      <c r="I94" s="75" t="s">
        <v>125</v>
      </c>
      <c r="J94" s="21">
        <v>4.1120000000000001</v>
      </c>
      <c r="K94" s="77">
        <f>100-99.2995</f>
        <v>0.70050000000000523</v>
      </c>
    </row>
    <row r="95" spans="1:11" x14ac:dyDescent="0.25">
      <c r="A95" t="s">
        <v>0</v>
      </c>
      <c r="B95" s="75" t="s">
        <v>144</v>
      </c>
      <c r="C95" s="75" t="s">
        <v>145</v>
      </c>
      <c r="D95" s="75" t="s">
        <v>125</v>
      </c>
      <c r="E95" s="76" t="s">
        <v>125</v>
      </c>
      <c r="F95" s="75">
        <v>100</v>
      </c>
      <c r="G95" s="75">
        <v>4</v>
      </c>
      <c r="H95" s="75">
        <v>0</v>
      </c>
      <c r="I95" s="75" t="s">
        <v>125</v>
      </c>
      <c r="J95" s="21">
        <v>4.1120000000000001</v>
      </c>
      <c r="K95" s="24">
        <f>100-99.2939</f>
        <v>0.70610000000000639</v>
      </c>
    </row>
    <row r="96" spans="1:11" x14ac:dyDescent="0.25">
      <c r="A96" t="s">
        <v>0</v>
      </c>
      <c r="B96" s="75" t="s">
        <v>144</v>
      </c>
      <c r="C96" s="75" t="s">
        <v>145</v>
      </c>
      <c r="D96" s="75" t="s">
        <v>125</v>
      </c>
      <c r="E96" s="76" t="s">
        <v>125</v>
      </c>
      <c r="F96" s="75">
        <v>40</v>
      </c>
      <c r="G96" s="75">
        <v>2</v>
      </c>
      <c r="H96" s="75">
        <v>0</v>
      </c>
      <c r="I96" s="75" t="s">
        <v>125</v>
      </c>
      <c r="J96" s="21">
        <v>4.1079999999999997</v>
      </c>
      <c r="K96" s="24">
        <f>100-99.2888</f>
        <v>0.71120000000000516</v>
      </c>
    </row>
    <row r="97" spans="1:11" x14ac:dyDescent="0.25">
      <c r="A97" t="s">
        <v>0</v>
      </c>
      <c r="B97" s="75" t="s">
        <v>144</v>
      </c>
      <c r="C97" s="75" t="s">
        <v>145</v>
      </c>
      <c r="D97" s="75" t="s">
        <v>125</v>
      </c>
      <c r="E97" s="76" t="s">
        <v>125</v>
      </c>
      <c r="F97" s="75">
        <v>100</v>
      </c>
      <c r="G97" s="75">
        <v>3</v>
      </c>
      <c r="H97" s="75">
        <v>0</v>
      </c>
      <c r="I97" s="75" t="s">
        <v>125</v>
      </c>
      <c r="J97" s="21">
        <v>4.1120000000000001</v>
      </c>
      <c r="K97" s="24">
        <f>100-99.2791</f>
        <v>0.72090000000000032</v>
      </c>
    </row>
    <row r="98" spans="1:11" x14ac:dyDescent="0.25">
      <c r="A98" t="s">
        <v>0</v>
      </c>
      <c r="B98" s="75" t="s">
        <v>144</v>
      </c>
      <c r="C98" s="75" t="s">
        <v>147</v>
      </c>
      <c r="D98" s="75" t="s">
        <v>138</v>
      </c>
      <c r="E98" s="76" t="s">
        <v>125</v>
      </c>
      <c r="F98" s="75" t="s">
        <v>125</v>
      </c>
      <c r="G98" s="75">
        <v>1</v>
      </c>
      <c r="H98" s="75">
        <v>0</v>
      </c>
      <c r="I98" s="75" t="s">
        <v>125</v>
      </c>
      <c r="J98" s="21">
        <v>4.1139999999999999</v>
      </c>
      <c r="K98" s="24">
        <f>100-99.2707</f>
        <v>0.72929999999999495</v>
      </c>
    </row>
    <row r="99" spans="1:11" x14ac:dyDescent="0.25">
      <c r="A99" t="s">
        <v>0</v>
      </c>
      <c r="B99" s="75" t="s">
        <v>144</v>
      </c>
      <c r="C99" s="75" t="s">
        <v>147</v>
      </c>
      <c r="D99" s="75" t="s">
        <v>125</v>
      </c>
      <c r="E99" s="76" t="s">
        <v>125</v>
      </c>
      <c r="F99" s="75" t="s">
        <v>125</v>
      </c>
      <c r="G99" s="75" t="s">
        <v>152</v>
      </c>
      <c r="H99" s="75">
        <v>0</v>
      </c>
      <c r="I99" s="75" t="s">
        <v>125</v>
      </c>
      <c r="J99" s="21">
        <v>4.1159999999999997</v>
      </c>
      <c r="K99" s="24">
        <f>100-99.2583</f>
        <v>0.74169999999999447</v>
      </c>
    </row>
    <row r="100" spans="1:11" x14ac:dyDescent="0.25">
      <c r="A100" t="s">
        <v>0</v>
      </c>
      <c r="B100" s="75" t="s">
        <v>144</v>
      </c>
      <c r="C100" s="75" t="s">
        <v>147</v>
      </c>
      <c r="D100" s="75" t="s">
        <v>125</v>
      </c>
      <c r="E100" s="76" t="s">
        <v>125</v>
      </c>
      <c r="F100" s="75" t="s">
        <v>125</v>
      </c>
      <c r="G100" s="75">
        <v>1</v>
      </c>
      <c r="H100" s="75">
        <v>0</v>
      </c>
      <c r="I100" s="75" t="s">
        <v>125</v>
      </c>
      <c r="J100" s="82">
        <v>4.1159999999999997</v>
      </c>
      <c r="K100" s="77">
        <f>100-99.2556</f>
        <v>0.74439999999999884</v>
      </c>
    </row>
    <row r="101" spans="1:11" s="78" customFormat="1" x14ac:dyDescent="0.25">
      <c r="A101" t="s">
        <v>0</v>
      </c>
      <c r="B101" s="75" t="s">
        <v>144</v>
      </c>
      <c r="C101" s="75" t="s">
        <v>143</v>
      </c>
      <c r="D101" s="75" t="s">
        <v>125</v>
      </c>
      <c r="E101" s="76" t="s">
        <v>125</v>
      </c>
      <c r="F101" s="75" t="s">
        <v>125</v>
      </c>
      <c r="G101" s="75">
        <v>2</v>
      </c>
      <c r="H101" s="75">
        <v>0</v>
      </c>
      <c r="I101" s="75" t="s">
        <v>125</v>
      </c>
      <c r="J101" s="21">
        <v>4.1180000000000003</v>
      </c>
      <c r="K101" s="24">
        <f>100-99.2532</f>
        <v>0.74679999999999325</v>
      </c>
    </row>
    <row r="102" spans="1:11" x14ac:dyDescent="0.25">
      <c r="A102" t="s">
        <v>0</v>
      </c>
      <c r="B102" s="75" t="s">
        <v>144</v>
      </c>
      <c r="C102" s="75" t="s">
        <v>147</v>
      </c>
      <c r="D102" s="75" t="s">
        <v>125</v>
      </c>
      <c r="E102" s="76" t="s">
        <v>125</v>
      </c>
      <c r="F102" s="75" t="s">
        <v>125</v>
      </c>
      <c r="G102" s="75">
        <v>2</v>
      </c>
      <c r="H102" s="75">
        <v>0</v>
      </c>
      <c r="I102" s="75" t="s">
        <v>125</v>
      </c>
      <c r="J102" s="82">
        <v>4.1159999999999997</v>
      </c>
      <c r="K102" s="24">
        <f>100-99.2531</f>
        <v>0.74689999999999657</v>
      </c>
    </row>
    <row r="103" spans="1:11" x14ac:dyDescent="0.25">
      <c r="A103" t="s">
        <v>0</v>
      </c>
      <c r="B103" s="75" t="s">
        <v>144</v>
      </c>
      <c r="C103" s="75" t="s">
        <v>147</v>
      </c>
      <c r="D103" s="75" t="s">
        <v>125</v>
      </c>
      <c r="E103" s="76" t="s">
        <v>125</v>
      </c>
      <c r="F103" s="75" t="s">
        <v>125</v>
      </c>
      <c r="G103" s="75" t="s">
        <v>151</v>
      </c>
      <c r="H103" s="75">
        <v>0</v>
      </c>
      <c r="I103" s="75" t="s">
        <v>125</v>
      </c>
      <c r="J103" s="21">
        <v>4.1159999999999997</v>
      </c>
      <c r="K103" s="24">
        <f>100-99.2462</f>
        <v>0.75379999999999825</v>
      </c>
    </row>
    <row r="104" spans="1:11" x14ac:dyDescent="0.25">
      <c r="A104" t="s">
        <v>0</v>
      </c>
      <c r="B104" s="75" t="s">
        <v>144</v>
      </c>
      <c r="C104" s="75" t="s">
        <v>147</v>
      </c>
      <c r="D104" s="75" t="s">
        <v>138</v>
      </c>
      <c r="E104" s="76" t="s">
        <v>125</v>
      </c>
      <c r="F104" s="75" t="s">
        <v>125</v>
      </c>
      <c r="G104" s="75">
        <v>2</v>
      </c>
      <c r="H104" s="75">
        <v>0</v>
      </c>
      <c r="I104" s="75" t="s">
        <v>125</v>
      </c>
      <c r="J104" s="21">
        <v>4.1150000000000002</v>
      </c>
      <c r="K104" s="24">
        <f>100-99.2459</f>
        <v>0.754099999999994</v>
      </c>
    </row>
    <row r="105" spans="1:11" x14ac:dyDescent="0.25">
      <c r="A105" t="s">
        <v>0</v>
      </c>
      <c r="B105" s="75" t="s">
        <v>144</v>
      </c>
      <c r="C105" s="75" t="s">
        <v>147</v>
      </c>
      <c r="D105" s="75" t="s">
        <v>125</v>
      </c>
      <c r="E105" s="76" t="s">
        <v>125</v>
      </c>
      <c r="F105" s="75" t="s">
        <v>125</v>
      </c>
      <c r="G105" s="75" t="s">
        <v>150</v>
      </c>
      <c r="H105" s="75">
        <v>0</v>
      </c>
      <c r="I105" s="75" t="s">
        <v>125</v>
      </c>
      <c r="J105" s="21">
        <v>4.1159999999999997</v>
      </c>
      <c r="K105" s="24">
        <f>100-99.2424</f>
        <v>0.7575999999999965</v>
      </c>
    </row>
    <row r="106" spans="1:11" x14ac:dyDescent="0.25">
      <c r="A106" t="s">
        <v>0</v>
      </c>
      <c r="B106" s="75" t="s">
        <v>144</v>
      </c>
      <c r="C106" s="75" t="s">
        <v>147</v>
      </c>
      <c r="D106" s="75" t="s">
        <v>125</v>
      </c>
      <c r="E106" s="76" t="s">
        <v>125</v>
      </c>
      <c r="F106" s="75" t="s">
        <v>125</v>
      </c>
      <c r="G106" s="75">
        <v>4</v>
      </c>
      <c r="H106" s="75">
        <v>0</v>
      </c>
      <c r="I106" s="75" t="s">
        <v>125</v>
      </c>
      <c r="J106" s="82">
        <v>4.1159999999999997</v>
      </c>
      <c r="K106" s="24">
        <f>100-99.2412</f>
        <v>0.7587999999999937</v>
      </c>
    </row>
    <row r="107" spans="1:11" x14ac:dyDescent="0.25">
      <c r="A107" t="s">
        <v>0</v>
      </c>
      <c r="B107" s="75" t="s">
        <v>144</v>
      </c>
      <c r="C107" s="75" t="s">
        <v>147</v>
      </c>
      <c r="D107" s="75" t="s">
        <v>125</v>
      </c>
      <c r="E107" s="76" t="s">
        <v>125</v>
      </c>
      <c r="F107" s="75" t="s">
        <v>125</v>
      </c>
      <c r="G107" s="75">
        <v>3</v>
      </c>
      <c r="H107" s="75">
        <v>0</v>
      </c>
      <c r="I107" s="75" t="s">
        <v>125</v>
      </c>
      <c r="J107" s="82">
        <v>4.117</v>
      </c>
      <c r="K107" s="24">
        <f>100-99.2406</f>
        <v>0.75939999999999941</v>
      </c>
    </row>
    <row r="108" spans="1:11" x14ac:dyDescent="0.25">
      <c r="A108" t="s">
        <v>0</v>
      </c>
      <c r="B108" s="75" t="s">
        <v>144</v>
      </c>
      <c r="C108" s="75" t="s">
        <v>147</v>
      </c>
      <c r="D108" s="75" t="s">
        <v>125</v>
      </c>
      <c r="E108" s="76" t="s">
        <v>125</v>
      </c>
      <c r="F108" s="75" t="s">
        <v>125</v>
      </c>
      <c r="G108" s="75" t="s">
        <v>149</v>
      </c>
      <c r="H108" s="75">
        <v>0</v>
      </c>
      <c r="I108" s="75" t="s">
        <v>125</v>
      </c>
      <c r="J108" s="21">
        <v>4.117</v>
      </c>
      <c r="K108" s="24">
        <f>100-99.2375</f>
        <v>0.76250000000000284</v>
      </c>
    </row>
    <row r="109" spans="1:11" x14ac:dyDescent="0.25">
      <c r="A109" t="s">
        <v>0</v>
      </c>
      <c r="B109" s="75" t="s">
        <v>144</v>
      </c>
      <c r="C109" s="75" t="s">
        <v>147</v>
      </c>
      <c r="D109" s="75" t="s">
        <v>125</v>
      </c>
      <c r="E109" s="76" t="s">
        <v>125</v>
      </c>
      <c r="F109" s="75" t="s">
        <v>125</v>
      </c>
      <c r="G109" s="75" t="s">
        <v>148</v>
      </c>
      <c r="H109" s="75">
        <v>0</v>
      </c>
      <c r="I109" s="75" t="s">
        <v>125</v>
      </c>
      <c r="J109" s="21">
        <v>4.117</v>
      </c>
      <c r="K109" s="24">
        <f>100-99.2351</f>
        <v>0.76489999999999725</v>
      </c>
    </row>
    <row r="110" spans="1:11" x14ac:dyDescent="0.25">
      <c r="A110" t="s">
        <v>0</v>
      </c>
      <c r="B110" s="75" t="s">
        <v>144</v>
      </c>
      <c r="C110" s="75" t="s">
        <v>147</v>
      </c>
      <c r="D110" s="75" t="s">
        <v>125</v>
      </c>
      <c r="E110" s="76" t="s">
        <v>125</v>
      </c>
      <c r="F110" s="75" t="s">
        <v>125</v>
      </c>
      <c r="G110" s="75">
        <v>6</v>
      </c>
      <c r="H110" s="75">
        <v>0</v>
      </c>
      <c r="I110" s="75" t="s">
        <v>125</v>
      </c>
      <c r="J110" s="82">
        <v>4.117</v>
      </c>
      <c r="K110" s="24">
        <f>100-99.2339</f>
        <v>0.76609999999999445</v>
      </c>
    </row>
    <row r="111" spans="1:11" x14ac:dyDescent="0.25">
      <c r="A111" t="s">
        <v>0</v>
      </c>
      <c r="B111" s="75" t="s">
        <v>144</v>
      </c>
      <c r="C111" s="75" t="s">
        <v>147</v>
      </c>
      <c r="D111" s="75" t="s">
        <v>125</v>
      </c>
      <c r="E111" s="76" t="s">
        <v>125</v>
      </c>
      <c r="F111" s="75" t="s">
        <v>125</v>
      </c>
      <c r="G111" s="75">
        <v>5</v>
      </c>
      <c r="H111" s="75">
        <v>0</v>
      </c>
      <c r="I111" s="75" t="s">
        <v>125</v>
      </c>
      <c r="J111" s="82">
        <v>4.117</v>
      </c>
      <c r="K111" s="24">
        <f>100-99.2335</f>
        <v>0.76649999999999352</v>
      </c>
    </row>
    <row r="112" spans="1:11" x14ac:dyDescent="0.25">
      <c r="A112" t="s">
        <v>0</v>
      </c>
      <c r="B112" s="75" t="s">
        <v>144</v>
      </c>
      <c r="C112" s="75" t="s">
        <v>145</v>
      </c>
      <c r="D112" s="75" t="s">
        <v>125</v>
      </c>
      <c r="E112" s="76" t="s">
        <v>125</v>
      </c>
      <c r="F112" s="75">
        <v>100</v>
      </c>
      <c r="G112" s="75">
        <v>2</v>
      </c>
      <c r="H112" s="75">
        <v>0</v>
      </c>
      <c r="I112" s="75" t="s">
        <v>125</v>
      </c>
      <c r="J112" s="21">
        <v>4.1120000000000001</v>
      </c>
      <c r="K112" s="24">
        <f>100-99.227</f>
        <v>0.77299999999999613</v>
      </c>
    </row>
    <row r="113" spans="1:11" x14ac:dyDescent="0.25">
      <c r="A113" t="s">
        <v>0</v>
      </c>
      <c r="B113" s="75" t="s">
        <v>144</v>
      </c>
      <c r="C113" s="75" t="s">
        <v>138</v>
      </c>
      <c r="D113" s="75" t="s">
        <v>138</v>
      </c>
      <c r="E113" s="76" t="s">
        <v>125</v>
      </c>
      <c r="F113" s="75" t="s">
        <v>125</v>
      </c>
      <c r="G113" s="75">
        <v>3</v>
      </c>
      <c r="H113" s="75">
        <v>0</v>
      </c>
      <c r="I113" s="75" t="s">
        <v>125</v>
      </c>
      <c r="J113" s="21">
        <v>4.1319999999999997</v>
      </c>
      <c r="K113" s="24">
        <f>100-99.2082</f>
        <v>0.79179999999999495</v>
      </c>
    </row>
    <row r="114" spans="1:11" x14ac:dyDescent="0.25">
      <c r="A114" t="s">
        <v>0</v>
      </c>
      <c r="B114" s="75" t="s">
        <v>144</v>
      </c>
      <c r="C114" s="75" t="s">
        <v>138</v>
      </c>
      <c r="D114" s="75" t="s">
        <v>138</v>
      </c>
      <c r="E114" s="76" t="s">
        <v>125</v>
      </c>
      <c r="F114" s="75" t="s">
        <v>125</v>
      </c>
      <c r="G114" s="75">
        <v>2</v>
      </c>
      <c r="H114" s="75">
        <v>0</v>
      </c>
      <c r="I114" s="75" t="s">
        <v>125</v>
      </c>
      <c r="J114" s="21">
        <v>4.1310000000000002</v>
      </c>
      <c r="K114" s="24">
        <f>100-99.2063</f>
        <v>0.79370000000000118</v>
      </c>
    </row>
    <row r="115" spans="1:11" x14ac:dyDescent="0.25">
      <c r="A115" t="s">
        <v>0</v>
      </c>
      <c r="B115" s="75" t="s">
        <v>144</v>
      </c>
      <c r="C115" s="75" t="s">
        <v>145</v>
      </c>
      <c r="D115" s="75" t="s">
        <v>138</v>
      </c>
      <c r="E115" s="76" t="s">
        <v>125</v>
      </c>
      <c r="F115" s="75" t="s">
        <v>125</v>
      </c>
      <c r="G115" s="75">
        <v>5</v>
      </c>
      <c r="H115" s="75">
        <v>0</v>
      </c>
      <c r="I115" s="75" t="s">
        <v>125</v>
      </c>
      <c r="J115" s="21">
        <v>4.1150000000000002</v>
      </c>
      <c r="K115" s="24">
        <f>100-99.2041</f>
        <v>0.79590000000000316</v>
      </c>
    </row>
    <row r="116" spans="1:11" x14ac:dyDescent="0.25">
      <c r="A116" t="s">
        <v>0</v>
      </c>
      <c r="B116" s="75" t="s">
        <v>144</v>
      </c>
      <c r="C116" s="75" t="s">
        <v>145</v>
      </c>
      <c r="D116" s="75" t="s">
        <v>138</v>
      </c>
      <c r="E116" s="76" t="s">
        <v>125</v>
      </c>
      <c r="F116" s="75" t="s">
        <v>125</v>
      </c>
      <c r="G116" s="75">
        <v>7</v>
      </c>
      <c r="H116" s="75">
        <v>0</v>
      </c>
      <c r="I116" s="75" t="s">
        <v>125</v>
      </c>
      <c r="J116" s="21">
        <v>4.1150000000000002</v>
      </c>
      <c r="K116" s="24">
        <f>100-99.2027</f>
        <v>0.797300000000007</v>
      </c>
    </row>
    <row r="117" spans="1:11" x14ac:dyDescent="0.25">
      <c r="A117" t="s">
        <v>0</v>
      </c>
      <c r="B117" s="75" t="s">
        <v>144</v>
      </c>
      <c r="C117" s="75" t="s">
        <v>145</v>
      </c>
      <c r="D117" s="75" t="s">
        <v>138</v>
      </c>
      <c r="E117" s="76" t="s">
        <v>125</v>
      </c>
      <c r="F117" s="75" t="s">
        <v>125</v>
      </c>
      <c r="G117" s="75">
        <v>9</v>
      </c>
      <c r="H117" s="75">
        <v>0</v>
      </c>
      <c r="I117" s="75" t="s">
        <v>125</v>
      </c>
      <c r="J117" s="21">
        <v>4.1159999999999997</v>
      </c>
      <c r="K117" s="24">
        <f>100-99.1986</f>
        <v>0.801400000000001</v>
      </c>
    </row>
    <row r="118" spans="1:11" x14ac:dyDescent="0.25">
      <c r="A118" t="s">
        <v>0</v>
      </c>
      <c r="B118" s="75" t="s">
        <v>144</v>
      </c>
      <c r="C118" s="75" t="s">
        <v>145</v>
      </c>
      <c r="D118" s="75" t="s">
        <v>138</v>
      </c>
      <c r="E118" s="76" t="s">
        <v>125</v>
      </c>
      <c r="F118" s="75" t="s">
        <v>125</v>
      </c>
      <c r="G118" s="75">
        <v>4</v>
      </c>
      <c r="H118" s="75">
        <v>0</v>
      </c>
      <c r="I118" s="75" t="s">
        <v>125</v>
      </c>
      <c r="J118" s="21">
        <v>4.1150000000000002</v>
      </c>
      <c r="K118" s="24">
        <f>100-99.1985</f>
        <v>0.80150000000000432</v>
      </c>
    </row>
    <row r="119" spans="1:11" x14ac:dyDescent="0.25">
      <c r="A119" t="s">
        <v>0</v>
      </c>
      <c r="B119" s="75" t="s">
        <v>144</v>
      </c>
      <c r="C119" s="75" t="s">
        <v>145</v>
      </c>
      <c r="D119" s="75" t="s">
        <v>138</v>
      </c>
      <c r="E119" s="76" t="s">
        <v>125</v>
      </c>
      <c r="F119" s="75" t="s">
        <v>125</v>
      </c>
      <c r="G119" s="75">
        <v>6</v>
      </c>
      <c r="H119" s="75">
        <v>0</v>
      </c>
      <c r="I119" s="75" t="s">
        <v>125</v>
      </c>
      <c r="J119" s="21">
        <v>4.1150000000000002</v>
      </c>
      <c r="K119" s="24">
        <f>100-99.1977</f>
        <v>0.80230000000000246</v>
      </c>
    </row>
    <row r="120" spans="1:11" x14ac:dyDescent="0.25">
      <c r="A120" t="s">
        <v>0</v>
      </c>
      <c r="B120" s="75" t="s">
        <v>144</v>
      </c>
      <c r="C120" s="75" t="s">
        <v>145</v>
      </c>
      <c r="D120" s="75" t="s">
        <v>138</v>
      </c>
      <c r="E120" s="76" t="s">
        <v>125</v>
      </c>
      <c r="F120" s="75" t="s">
        <v>125</v>
      </c>
      <c r="G120" s="75">
        <v>8</v>
      </c>
      <c r="H120" s="75">
        <v>0</v>
      </c>
      <c r="I120" s="75" t="s">
        <v>125</v>
      </c>
      <c r="J120" s="21">
        <v>4.1159999999999997</v>
      </c>
      <c r="K120" s="24">
        <f>100-99.1974</f>
        <v>0.8025999999999982</v>
      </c>
    </row>
    <row r="121" spans="1:11" x14ac:dyDescent="0.25">
      <c r="A121" t="s">
        <v>0</v>
      </c>
      <c r="B121" s="75" t="s">
        <v>146</v>
      </c>
      <c r="C121" s="75" t="s">
        <v>138</v>
      </c>
      <c r="D121" s="75" t="s">
        <v>125</v>
      </c>
      <c r="E121" s="76" t="s">
        <v>125</v>
      </c>
      <c r="F121" s="75" t="s">
        <v>125</v>
      </c>
      <c r="G121" s="75">
        <v>0</v>
      </c>
      <c r="H121" s="75">
        <v>0</v>
      </c>
      <c r="I121" s="75" t="s">
        <v>125</v>
      </c>
      <c r="J121" s="21">
        <v>4.1120000000000001</v>
      </c>
      <c r="K121" s="24">
        <f>100-99.1958</f>
        <v>0.80419999999999447</v>
      </c>
    </row>
    <row r="122" spans="1:11" x14ac:dyDescent="0.25">
      <c r="A122" t="s">
        <v>0</v>
      </c>
      <c r="B122" s="75" t="s">
        <v>144</v>
      </c>
      <c r="C122" s="75" t="s">
        <v>138</v>
      </c>
      <c r="D122" s="75" t="s">
        <v>138</v>
      </c>
      <c r="E122" s="76" t="s">
        <v>125</v>
      </c>
      <c r="F122" s="75" t="s">
        <v>125</v>
      </c>
      <c r="G122" s="75">
        <v>1</v>
      </c>
      <c r="H122" s="75">
        <v>0</v>
      </c>
      <c r="I122" s="75" t="s">
        <v>125</v>
      </c>
      <c r="J122" s="21">
        <v>4.1289999999999996</v>
      </c>
      <c r="K122" s="77">
        <f>100-99.191</f>
        <v>0.8089999999999975</v>
      </c>
    </row>
    <row r="123" spans="1:11" x14ac:dyDescent="0.25">
      <c r="A123" t="s">
        <v>0</v>
      </c>
      <c r="B123" s="75" t="s">
        <v>144</v>
      </c>
      <c r="C123" s="75" t="s">
        <v>135</v>
      </c>
      <c r="D123" s="75" t="s">
        <v>125</v>
      </c>
      <c r="E123" s="76" t="s">
        <v>125</v>
      </c>
      <c r="F123" s="75" t="s">
        <v>125</v>
      </c>
      <c r="G123" s="75">
        <v>0</v>
      </c>
      <c r="H123" s="75">
        <v>0</v>
      </c>
      <c r="I123" s="75" t="s">
        <v>125</v>
      </c>
      <c r="J123" s="21">
        <v>4.1180000000000003</v>
      </c>
      <c r="K123" s="24">
        <f>100-99.1903</f>
        <v>0.80970000000000653</v>
      </c>
    </row>
    <row r="124" spans="1:11" x14ac:dyDescent="0.25">
      <c r="A124" t="s">
        <v>0</v>
      </c>
      <c r="B124" s="75" t="s">
        <v>144</v>
      </c>
      <c r="C124" s="75" t="s">
        <v>145</v>
      </c>
      <c r="D124" s="75" t="s">
        <v>138</v>
      </c>
      <c r="E124" s="76" t="s">
        <v>125</v>
      </c>
      <c r="F124" s="75" t="s">
        <v>125</v>
      </c>
      <c r="G124" s="75">
        <v>3</v>
      </c>
      <c r="H124" s="75">
        <v>0</v>
      </c>
      <c r="I124" s="75" t="s">
        <v>125</v>
      </c>
      <c r="J124" s="21">
        <v>4.1150000000000002</v>
      </c>
      <c r="K124" s="24">
        <f>100-99.189</f>
        <v>0.81100000000000705</v>
      </c>
    </row>
    <row r="125" spans="1:11" s="78" customFormat="1" x14ac:dyDescent="0.25">
      <c r="A125" t="s">
        <v>0</v>
      </c>
      <c r="B125" s="75" t="s">
        <v>144</v>
      </c>
      <c r="C125" s="75" t="s">
        <v>145</v>
      </c>
      <c r="D125" s="75" t="s">
        <v>125</v>
      </c>
      <c r="E125" s="76" t="s">
        <v>125</v>
      </c>
      <c r="F125" s="75" t="s">
        <v>125</v>
      </c>
      <c r="G125" s="75">
        <v>6</v>
      </c>
      <c r="H125" s="75">
        <v>0</v>
      </c>
      <c r="I125" s="75" t="s">
        <v>125</v>
      </c>
      <c r="J125" s="21">
        <v>4.1159999999999997</v>
      </c>
      <c r="K125" s="24">
        <f>100-99.1827</f>
        <v>0.81730000000000302</v>
      </c>
    </row>
    <row r="126" spans="1:11" s="78" customFormat="1" x14ac:dyDescent="0.25">
      <c r="A126" t="s">
        <v>0</v>
      </c>
      <c r="B126" s="75" t="s">
        <v>144</v>
      </c>
      <c r="C126" s="75" t="s">
        <v>145</v>
      </c>
      <c r="D126" s="75" t="s">
        <v>125</v>
      </c>
      <c r="E126" s="76" t="s">
        <v>125</v>
      </c>
      <c r="F126" s="75" t="s">
        <v>125</v>
      </c>
      <c r="G126" s="75">
        <v>5</v>
      </c>
      <c r="H126" s="75">
        <v>0</v>
      </c>
      <c r="I126" s="75" t="s">
        <v>125</v>
      </c>
      <c r="J126" s="21">
        <v>4.117</v>
      </c>
      <c r="K126" s="77">
        <f>100-99.1777</f>
        <v>0.82229999999999848</v>
      </c>
    </row>
    <row r="127" spans="1:11" s="78" customFormat="1" x14ac:dyDescent="0.25">
      <c r="A127" t="s">
        <v>0</v>
      </c>
      <c r="B127" s="75" t="s">
        <v>144</v>
      </c>
      <c r="C127" s="75" t="s">
        <v>143</v>
      </c>
      <c r="D127" s="75" t="s">
        <v>125</v>
      </c>
      <c r="E127" s="76" t="s">
        <v>125</v>
      </c>
      <c r="F127" s="75" t="s">
        <v>125</v>
      </c>
      <c r="G127" s="75">
        <v>5</v>
      </c>
      <c r="H127" s="75">
        <v>0</v>
      </c>
      <c r="I127" s="75" t="s">
        <v>125</v>
      </c>
      <c r="J127" s="21">
        <v>4.117</v>
      </c>
      <c r="K127" s="24">
        <f>100-99.172</f>
        <v>0.82800000000000296</v>
      </c>
    </row>
    <row r="128" spans="1:11" s="78" customFormat="1" x14ac:dyDescent="0.25">
      <c r="A128" t="s">
        <v>0</v>
      </c>
      <c r="B128" s="75" t="s">
        <v>144</v>
      </c>
      <c r="C128" s="75" t="s">
        <v>145</v>
      </c>
      <c r="D128" s="75" t="s">
        <v>125</v>
      </c>
      <c r="E128" s="76" t="s">
        <v>125</v>
      </c>
      <c r="F128" s="75" t="s">
        <v>125</v>
      </c>
      <c r="G128" s="75">
        <v>4</v>
      </c>
      <c r="H128" s="75">
        <v>0</v>
      </c>
      <c r="I128" s="75" t="s">
        <v>125</v>
      </c>
      <c r="J128" s="21">
        <v>4.1159999999999997</v>
      </c>
      <c r="K128" s="77">
        <f>100-99.1712</f>
        <v>0.82880000000000109</v>
      </c>
    </row>
    <row r="129" spans="1:11" s="78" customFormat="1" x14ac:dyDescent="0.25">
      <c r="A129" t="s">
        <v>0</v>
      </c>
      <c r="B129" s="75" t="s">
        <v>144</v>
      </c>
      <c r="C129" s="75" t="s">
        <v>145</v>
      </c>
      <c r="D129" s="75" t="s">
        <v>138</v>
      </c>
      <c r="E129" s="76" t="s">
        <v>125</v>
      </c>
      <c r="F129" s="75" t="s">
        <v>125</v>
      </c>
      <c r="G129" s="75">
        <v>2</v>
      </c>
      <c r="H129" s="75">
        <v>0</v>
      </c>
      <c r="I129" s="75" t="s">
        <v>125</v>
      </c>
      <c r="J129" s="21">
        <v>4.1139999999999999</v>
      </c>
      <c r="K129" s="24">
        <f>100-99.1619</f>
        <v>0.83809999999999718</v>
      </c>
    </row>
    <row r="130" spans="1:11" s="78" customFormat="1" x14ac:dyDescent="0.25">
      <c r="A130" t="s">
        <v>0</v>
      </c>
      <c r="B130" s="75" t="s">
        <v>144</v>
      </c>
      <c r="C130" s="75" t="s">
        <v>143</v>
      </c>
      <c r="D130" s="75" t="s">
        <v>125</v>
      </c>
      <c r="E130" s="76" t="s">
        <v>125</v>
      </c>
      <c r="F130" s="75" t="s">
        <v>125</v>
      </c>
      <c r="G130" s="75">
        <v>4</v>
      </c>
      <c r="H130" s="75">
        <v>0</v>
      </c>
      <c r="I130" s="75" t="s">
        <v>125</v>
      </c>
      <c r="J130" s="21">
        <v>4.117</v>
      </c>
      <c r="K130" s="24">
        <f>100-99.1588</f>
        <v>0.84120000000000061</v>
      </c>
    </row>
    <row r="131" spans="1:11" x14ac:dyDescent="0.25">
      <c r="A131" t="s">
        <v>0</v>
      </c>
      <c r="B131" s="75" t="s">
        <v>144</v>
      </c>
      <c r="C131" s="75" t="s">
        <v>145</v>
      </c>
      <c r="D131" s="75" t="s">
        <v>125</v>
      </c>
      <c r="E131" s="76" t="s">
        <v>125</v>
      </c>
      <c r="F131" s="75" t="s">
        <v>125</v>
      </c>
      <c r="G131" s="75">
        <v>3</v>
      </c>
      <c r="H131" s="75">
        <v>0</v>
      </c>
      <c r="I131" s="75" t="s">
        <v>125</v>
      </c>
      <c r="J131" s="21">
        <v>4.117</v>
      </c>
      <c r="K131" s="35">
        <f>100-99.1557</f>
        <v>0.84430000000000405</v>
      </c>
    </row>
    <row r="132" spans="1:11" s="78" customFormat="1" x14ac:dyDescent="0.25">
      <c r="A132" t="s">
        <v>0</v>
      </c>
      <c r="B132" s="75" t="s">
        <v>144</v>
      </c>
      <c r="C132" s="75" t="s">
        <v>143</v>
      </c>
      <c r="D132" s="75" t="s">
        <v>125</v>
      </c>
      <c r="E132" s="76" t="s">
        <v>125</v>
      </c>
      <c r="F132" s="75" t="s">
        <v>125</v>
      </c>
      <c r="G132" s="75">
        <v>3</v>
      </c>
      <c r="H132" s="75">
        <v>0</v>
      </c>
      <c r="I132" s="75" t="s">
        <v>125</v>
      </c>
      <c r="J132" s="21">
        <v>4.117</v>
      </c>
      <c r="K132" s="24">
        <f>100-99.143</f>
        <v>0.85699999999999932</v>
      </c>
    </row>
    <row r="133" spans="1:11" x14ac:dyDescent="0.25">
      <c r="A133" t="s">
        <v>0</v>
      </c>
      <c r="B133" s="75" t="s">
        <v>144</v>
      </c>
      <c r="C133" s="75" t="s">
        <v>145</v>
      </c>
      <c r="D133" s="75" t="s">
        <v>125</v>
      </c>
      <c r="E133" s="76" t="s">
        <v>125</v>
      </c>
      <c r="F133" s="75" t="s">
        <v>125</v>
      </c>
      <c r="G133" s="75">
        <v>2</v>
      </c>
      <c r="H133" s="75">
        <v>0</v>
      </c>
      <c r="I133" s="75" t="s">
        <v>125</v>
      </c>
      <c r="J133" s="21">
        <v>4.1180000000000003</v>
      </c>
      <c r="K133" s="24">
        <f>100-99.075</f>
        <v>0.92499999999999716</v>
      </c>
    </row>
    <row r="134" spans="1:11" s="78" customFormat="1" x14ac:dyDescent="0.25">
      <c r="A134" t="s">
        <v>0</v>
      </c>
      <c r="B134" s="75" t="s">
        <v>144</v>
      </c>
      <c r="C134" s="75" t="s">
        <v>138</v>
      </c>
      <c r="D134" s="75" t="s">
        <v>138</v>
      </c>
      <c r="E134" s="76" t="s">
        <v>125</v>
      </c>
      <c r="F134" s="75" t="s">
        <v>125</v>
      </c>
      <c r="G134" s="75">
        <v>0</v>
      </c>
      <c r="H134" s="75">
        <v>0</v>
      </c>
      <c r="I134" s="75" t="s">
        <v>125</v>
      </c>
      <c r="J134" s="21">
        <v>4.0990000000000002</v>
      </c>
      <c r="K134" s="24">
        <f>100-99.0333</f>
        <v>0.966700000000003</v>
      </c>
    </row>
    <row r="135" spans="1:11" s="78" customFormat="1" x14ac:dyDescent="0.25">
      <c r="A135" s="78" t="s">
        <v>0</v>
      </c>
      <c r="B135" s="80" t="s">
        <v>144</v>
      </c>
      <c r="C135" s="80" t="s">
        <v>145</v>
      </c>
      <c r="D135" s="80" t="s">
        <v>125</v>
      </c>
      <c r="E135" s="81" t="s">
        <v>125</v>
      </c>
      <c r="F135" s="80">
        <v>40</v>
      </c>
      <c r="G135" s="80">
        <v>1</v>
      </c>
      <c r="H135" s="80">
        <v>0</v>
      </c>
      <c r="I135" s="80" t="s">
        <v>125</v>
      </c>
      <c r="J135" s="79">
        <v>4.1070000000000002</v>
      </c>
      <c r="K135" s="24">
        <f>100-99.0231</f>
        <v>0.97690000000000055</v>
      </c>
    </row>
    <row r="136" spans="1:11" x14ac:dyDescent="0.25">
      <c r="A136" s="78" t="s">
        <v>0</v>
      </c>
      <c r="B136" s="80" t="s">
        <v>144</v>
      </c>
      <c r="C136" s="80" t="s">
        <v>145</v>
      </c>
      <c r="D136" s="80" t="s">
        <v>138</v>
      </c>
      <c r="E136" s="81" t="s">
        <v>125</v>
      </c>
      <c r="F136" s="80" t="s">
        <v>125</v>
      </c>
      <c r="G136" s="80">
        <v>1</v>
      </c>
      <c r="H136" s="80">
        <v>0</v>
      </c>
      <c r="I136" s="80" t="s">
        <v>125</v>
      </c>
      <c r="J136" s="79">
        <v>4.1100000000000003</v>
      </c>
      <c r="K136" s="24">
        <f>100-98.9947</f>
        <v>1.0053000000000054</v>
      </c>
    </row>
    <row r="137" spans="1:11" x14ac:dyDescent="0.25">
      <c r="A137" s="78" t="s">
        <v>0</v>
      </c>
      <c r="B137" s="80" t="s">
        <v>144</v>
      </c>
      <c r="C137" s="80" t="s">
        <v>145</v>
      </c>
      <c r="D137" s="80" t="s">
        <v>125</v>
      </c>
      <c r="E137" s="81" t="s">
        <v>125</v>
      </c>
      <c r="F137" s="80">
        <v>100</v>
      </c>
      <c r="G137" s="80">
        <v>1</v>
      </c>
      <c r="H137" s="80">
        <v>0</v>
      </c>
      <c r="I137" s="80" t="s">
        <v>125</v>
      </c>
      <c r="J137" s="79">
        <v>4.1130000000000004</v>
      </c>
      <c r="K137" s="24">
        <f>100-98.8259</f>
        <v>1.1740999999999957</v>
      </c>
    </row>
    <row r="138" spans="1:11" x14ac:dyDescent="0.25">
      <c r="A138" t="s">
        <v>0</v>
      </c>
      <c r="B138" s="75" t="s">
        <v>144</v>
      </c>
      <c r="C138" s="75" t="s">
        <v>143</v>
      </c>
      <c r="D138" s="75" t="s">
        <v>125</v>
      </c>
      <c r="E138" s="76" t="s">
        <v>125</v>
      </c>
      <c r="F138" s="75" t="s">
        <v>125</v>
      </c>
      <c r="G138" s="75">
        <v>1</v>
      </c>
      <c r="H138" s="75">
        <v>0</v>
      </c>
      <c r="I138" s="75" t="s">
        <v>125</v>
      </c>
      <c r="J138" s="21">
        <v>4.1180000000000003</v>
      </c>
      <c r="K138" s="24">
        <f>100-98.5497</f>
        <v>1.4502999999999986</v>
      </c>
    </row>
    <row r="139" spans="1:11" x14ac:dyDescent="0.25">
      <c r="A139" t="s">
        <v>0</v>
      </c>
      <c r="B139" s="75" t="s">
        <v>144</v>
      </c>
      <c r="C139" s="75" t="s">
        <v>145</v>
      </c>
      <c r="D139" s="75" t="s">
        <v>125</v>
      </c>
      <c r="E139" s="76" t="s">
        <v>125</v>
      </c>
      <c r="F139" s="75" t="s">
        <v>125</v>
      </c>
      <c r="G139" s="75">
        <v>1</v>
      </c>
      <c r="H139" s="75">
        <v>0</v>
      </c>
      <c r="I139" s="75" t="s">
        <v>125</v>
      </c>
      <c r="J139" s="21">
        <v>4.1180000000000003</v>
      </c>
      <c r="K139" s="77">
        <f>100-98.5333</f>
        <v>1.466700000000003</v>
      </c>
    </row>
    <row r="140" spans="1:11" x14ac:dyDescent="0.25">
      <c r="A140" t="s">
        <v>0</v>
      </c>
      <c r="B140" s="75" t="s">
        <v>144</v>
      </c>
      <c r="C140" s="75" t="s">
        <v>145</v>
      </c>
      <c r="D140" s="75" t="s">
        <v>138</v>
      </c>
      <c r="E140" s="76" t="s">
        <v>125</v>
      </c>
      <c r="F140" s="75" t="s">
        <v>125</v>
      </c>
      <c r="G140" s="75">
        <v>0</v>
      </c>
      <c r="H140" s="75">
        <v>0</v>
      </c>
      <c r="I140" s="75" t="s">
        <v>125</v>
      </c>
      <c r="J140" s="21">
        <v>3.992</v>
      </c>
      <c r="K140" s="24">
        <f>100-96.269</f>
        <v>3.7309999999999945</v>
      </c>
    </row>
    <row r="141" spans="1:11" x14ac:dyDescent="0.25">
      <c r="A141" t="s">
        <v>0</v>
      </c>
      <c r="B141" s="75" t="s">
        <v>144</v>
      </c>
      <c r="C141" s="75" t="s">
        <v>145</v>
      </c>
      <c r="D141" s="75" t="s">
        <v>125</v>
      </c>
      <c r="E141" s="76" t="s">
        <v>125</v>
      </c>
      <c r="F141" s="75">
        <v>40</v>
      </c>
      <c r="G141" s="75">
        <v>0</v>
      </c>
      <c r="H141" s="75">
        <v>0</v>
      </c>
      <c r="I141" s="75" t="s">
        <v>125</v>
      </c>
      <c r="J141" s="21">
        <v>3.9870000000000001</v>
      </c>
      <c r="K141" s="24">
        <f>100-85.0407</f>
        <v>14.959299999999999</v>
      </c>
    </row>
    <row r="142" spans="1:11" x14ac:dyDescent="0.25">
      <c r="A142" t="s">
        <v>0</v>
      </c>
      <c r="B142" s="75" t="s">
        <v>144</v>
      </c>
      <c r="C142" s="75" t="s">
        <v>145</v>
      </c>
      <c r="D142" s="75" t="s">
        <v>125</v>
      </c>
      <c r="E142" s="76" t="s">
        <v>125</v>
      </c>
      <c r="F142" s="75">
        <v>100</v>
      </c>
      <c r="G142" s="75">
        <v>0</v>
      </c>
      <c r="H142" s="75">
        <v>0</v>
      </c>
      <c r="I142" s="75" t="s">
        <v>125</v>
      </c>
      <c r="J142" s="21">
        <v>3.9849999999999999</v>
      </c>
      <c r="K142" s="24">
        <f>100-84.0437</f>
        <v>15.956299999999999</v>
      </c>
    </row>
    <row r="143" spans="1:11" x14ac:dyDescent="0.25">
      <c r="A143" t="s">
        <v>0</v>
      </c>
      <c r="B143" s="75" t="s">
        <v>144</v>
      </c>
      <c r="C143" s="75" t="s">
        <v>145</v>
      </c>
      <c r="D143" s="75" t="s">
        <v>125</v>
      </c>
      <c r="E143" s="76" t="s">
        <v>125</v>
      </c>
      <c r="F143" s="75" t="s">
        <v>125</v>
      </c>
      <c r="G143" s="75">
        <v>0</v>
      </c>
      <c r="H143" s="75">
        <v>0</v>
      </c>
      <c r="I143" s="75" t="s">
        <v>125</v>
      </c>
      <c r="J143" s="21">
        <v>3.984</v>
      </c>
      <c r="K143" s="77">
        <f>100-83.8384</f>
        <v>16.161600000000007</v>
      </c>
    </row>
    <row r="144" spans="1:11" x14ac:dyDescent="0.25">
      <c r="A144" t="s">
        <v>0</v>
      </c>
      <c r="B144" s="75" t="s">
        <v>144</v>
      </c>
      <c r="C144" s="75" t="s">
        <v>143</v>
      </c>
      <c r="D144" s="75" t="s">
        <v>125</v>
      </c>
      <c r="E144" s="76" t="s">
        <v>125</v>
      </c>
      <c r="F144" s="75" t="s">
        <v>125</v>
      </c>
      <c r="G144" s="75">
        <v>0</v>
      </c>
      <c r="H144" s="75">
        <v>0</v>
      </c>
      <c r="I144" s="75" t="s">
        <v>125</v>
      </c>
      <c r="J144" s="21">
        <v>3.9860000000000002</v>
      </c>
      <c r="K144" s="77">
        <f>100-83.8171</f>
        <v>16.182900000000004</v>
      </c>
    </row>
    <row r="145" spans="1:11" x14ac:dyDescent="0.25">
      <c r="A145" s="78" t="s">
        <v>156</v>
      </c>
      <c r="B145" s="75" t="s">
        <v>144</v>
      </c>
      <c r="C145" s="75" t="s">
        <v>155</v>
      </c>
      <c r="D145" s="75" t="s">
        <v>125</v>
      </c>
      <c r="E145" s="76" t="s">
        <v>125</v>
      </c>
      <c r="F145" s="75" t="s">
        <v>125</v>
      </c>
      <c r="G145" s="75">
        <v>5</v>
      </c>
      <c r="H145" s="75">
        <v>5</v>
      </c>
      <c r="I145" s="75" t="s">
        <v>122</v>
      </c>
      <c r="J145" s="21">
        <v>4.1070000000000002</v>
      </c>
      <c r="K145" s="24">
        <f>100-99.6568</f>
        <v>0.34319999999999595</v>
      </c>
    </row>
    <row r="146" spans="1:11" x14ac:dyDescent="0.25">
      <c r="A146" t="s">
        <v>2</v>
      </c>
      <c r="B146" s="75" t="s">
        <v>146</v>
      </c>
      <c r="C146" s="75" t="s">
        <v>135</v>
      </c>
      <c r="D146" s="75" t="s">
        <v>138</v>
      </c>
      <c r="E146" s="76" t="s">
        <v>153</v>
      </c>
      <c r="F146" s="75" t="s">
        <v>125</v>
      </c>
      <c r="G146" s="75">
        <v>0</v>
      </c>
      <c r="H146" s="75">
        <v>0</v>
      </c>
      <c r="I146" s="75" t="s">
        <v>125</v>
      </c>
      <c r="J146" s="21">
        <v>4.1079999999999997</v>
      </c>
      <c r="K146" s="24">
        <f>100-99.6919</f>
        <v>0.30809999999999604</v>
      </c>
    </row>
    <row r="147" spans="1:11" x14ac:dyDescent="0.25">
      <c r="A147" t="s">
        <v>2</v>
      </c>
      <c r="B147" s="75" t="s">
        <v>146</v>
      </c>
      <c r="C147" s="75" t="s">
        <v>135</v>
      </c>
      <c r="D147" s="75" t="s">
        <v>138</v>
      </c>
      <c r="E147" s="76" t="s">
        <v>153</v>
      </c>
      <c r="F147" s="75" t="s">
        <v>125</v>
      </c>
      <c r="G147" s="75">
        <v>0</v>
      </c>
      <c r="H147" s="75">
        <v>0</v>
      </c>
      <c r="I147" s="75" t="s">
        <v>122</v>
      </c>
      <c r="J147" s="21">
        <v>4.1100000000000003</v>
      </c>
      <c r="K147" s="24">
        <f>100-99.6427</f>
        <v>0.35729999999999507</v>
      </c>
    </row>
    <row r="148" spans="1:11" x14ac:dyDescent="0.25">
      <c r="A148" t="s">
        <v>2</v>
      </c>
      <c r="B148" s="75" t="s">
        <v>146</v>
      </c>
      <c r="C148" s="75" t="s">
        <v>147</v>
      </c>
      <c r="D148" s="75" t="s">
        <v>138</v>
      </c>
      <c r="E148" s="76" t="s">
        <v>125</v>
      </c>
      <c r="F148" s="75" t="s">
        <v>125</v>
      </c>
      <c r="G148" s="75">
        <v>0</v>
      </c>
      <c r="H148" s="75">
        <v>0</v>
      </c>
      <c r="I148" s="75" t="s">
        <v>122</v>
      </c>
      <c r="J148" s="21">
        <v>4.109</v>
      </c>
      <c r="K148" s="77">
        <f>100-99.6128</f>
        <v>0.38720000000000709</v>
      </c>
    </row>
    <row r="149" spans="1:11" x14ac:dyDescent="0.25">
      <c r="A149" t="s">
        <v>2</v>
      </c>
      <c r="B149" s="75" t="s">
        <v>146</v>
      </c>
      <c r="C149" s="75" t="s">
        <v>137</v>
      </c>
      <c r="D149" s="75" t="s">
        <v>138</v>
      </c>
      <c r="E149" s="76" t="s">
        <v>125</v>
      </c>
      <c r="F149" s="75" t="s">
        <v>125</v>
      </c>
      <c r="G149" s="75">
        <v>0</v>
      </c>
      <c r="H149" s="75">
        <v>0</v>
      </c>
      <c r="I149" s="75" t="s">
        <v>122</v>
      </c>
      <c r="J149" s="21">
        <v>4.1079999999999997</v>
      </c>
      <c r="K149" s="24">
        <f>100-99.5848</f>
        <v>0.41519999999999868</v>
      </c>
    </row>
    <row r="150" spans="1:11" x14ac:dyDescent="0.25">
      <c r="A150" t="s">
        <v>2</v>
      </c>
      <c r="B150" s="75" t="s">
        <v>146</v>
      </c>
      <c r="C150" s="75" t="s">
        <v>137</v>
      </c>
      <c r="D150" s="75" t="s">
        <v>138</v>
      </c>
      <c r="E150" s="76" t="s">
        <v>125</v>
      </c>
      <c r="F150" s="75" t="s">
        <v>125</v>
      </c>
      <c r="G150" s="75">
        <v>0</v>
      </c>
      <c r="H150" s="75">
        <v>0</v>
      </c>
      <c r="I150" s="75" t="s">
        <v>125</v>
      </c>
      <c r="J150" s="21">
        <v>4.1040000000000001</v>
      </c>
      <c r="K150" s="24">
        <f>100-99.4943</f>
        <v>0.50570000000000448</v>
      </c>
    </row>
    <row r="151" spans="1:11" x14ac:dyDescent="0.25">
      <c r="A151" t="s">
        <v>2</v>
      </c>
      <c r="B151" s="75" t="s">
        <v>146</v>
      </c>
      <c r="C151" s="75" t="s">
        <v>147</v>
      </c>
      <c r="D151" s="75" t="s">
        <v>138</v>
      </c>
      <c r="E151" s="76" t="s">
        <v>125</v>
      </c>
      <c r="F151" s="75" t="s">
        <v>125</v>
      </c>
      <c r="G151" s="75">
        <v>0</v>
      </c>
      <c r="H151" s="75">
        <v>0</v>
      </c>
      <c r="I151" s="75" t="s">
        <v>125</v>
      </c>
      <c r="J151" s="21">
        <v>4.1040000000000001</v>
      </c>
      <c r="K151" s="24">
        <f>100-99.4884</f>
        <v>0.51160000000000139</v>
      </c>
    </row>
    <row r="152" spans="1:11" x14ac:dyDescent="0.25">
      <c r="A152" s="78" t="s">
        <v>2</v>
      </c>
      <c r="B152" s="80" t="s">
        <v>146</v>
      </c>
      <c r="C152" s="80" t="s">
        <v>138</v>
      </c>
      <c r="D152" s="80" t="s">
        <v>125</v>
      </c>
      <c r="E152" s="81" t="s">
        <v>125</v>
      </c>
      <c r="F152" s="80" t="s">
        <v>125</v>
      </c>
      <c r="G152" s="80">
        <v>0</v>
      </c>
      <c r="H152" s="80">
        <v>0</v>
      </c>
      <c r="I152" s="80" t="s">
        <v>122</v>
      </c>
      <c r="J152" s="79">
        <v>4.1230000000000002</v>
      </c>
      <c r="K152" s="24">
        <f>100-99.4764</f>
        <v>0.52360000000000184</v>
      </c>
    </row>
    <row r="153" spans="1:11" x14ac:dyDescent="0.25">
      <c r="A153" t="s">
        <v>2</v>
      </c>
      <c r="B153" s="75" t="s">
        <v>146</v>
      </c>
      <c r="C153" s="75" t="s">
        <v>138</v>
      </c>
      <c r="D153" s="75" t="s">
        <v>125</v>
      </c>
      <c r="E153" s="76" t="s">
        <v>125</v>
      </c>
      <c r="F153" s="75" t="s">
        <v>125</v>
      </c>
      <c r="G153" s="75">
        <v>0</v>
      </c>
      <c r="H153" s="75">
        <v>0</v>
      </c>
      <c r="I153" s="75" t="s">
        <v>125</v>
      </c>
      <c r="J153" s="21">
        <v>4.1079999999999997</v>
      </c>
      <c r="K153" s="24">
        <f>100-99.2385</f>
        <v>0.76149999999999807</v>
      </c>
    </row>
    <row r="154" spans="1:11" x14ac:dyDescent="0.25">
      <c r="A154" t="s">
        <v>3</v>
      </c>
      <c r="B154" s="75" t="s">
        <v>146</v>
      </c>
      <c r="C154" s="75" t="s">
        <v>135</v>
      </c>
      <c r="D154" s="75" t="s">
        <v>138</v>
      </c>
      <c r="E154" s="76" t="s">
        <v>153</v>
      </c>
      <c r="F154" s="75" t="s">
        <v>125</v>
      </c>
      <c r="G154" s="75">
        <v>0</v>
      </c>
      <c r="H154" s="75">
        <v>0</v>
      </c>
      <c r="I154" s="75" t="s">
        <v>125</v>
      </c>
      <c r="J154" s="21">
        <v>4.1079999999999997</v>
      </c>
      <c r="K154" s="24">
        <f>100-99.6862</f>
        <v>0.31380000000000052</v>
      </c>
    </row>
    <row r="155" spans="1:11" x14ac:dyDescent="0.25">
      <c r="A155" t="s">
        <v>3</v>
      </c>
      <c r="B155" s="75" t="s">
        <v>146</v>
      </c>
      <c r="C155" s="75" t="s">
        <v>135</v>
      </c>
      <c r="D155" s="75" t="s">
        <v>138</v>
      </c>
      <c r="E155" s="76" t="s">
        <v>153</v>
      </c>
      <c r="F155" s="75" t="s">
        <v>125</v>
      </c>
      <c r="G155" s="75">
        <v>0</v>
      </c>
      <c r="H155" s="75">
        <v>0</v>
      </c>
      <c r="I155" s="75" t="s">
        <v>122</v>
      </c>
      <c r="J155" s="21">
        <v>4.1100000000000003</v>
      </c>
      <c r="K155" s="24">
        <f>100-99.6347</f>
        <v>0.36530000000000484</v>
      </c>
    </row>
    <row r="156" spans="1:11" x14ac:dyDescent="0.25">
      <c r="A156" t="s">
        <v>3</v>
      </c>
      <c r="B156" s="75" t="s">
        <v>146</v>
      </c>
      <c r="C156" s="75" t="s">
        <v>137</v>
      </c>
      <c r="D156" s="75" t="s">
        <v>138</v>
      </c>
      <c r="E156" s="76" t="s">
        <v>125</v>
      </c>
      <c r="F156" s="75" t="s">
        <v>125</v>
      </c>
      <c r="G156" s="75">
        <v>0</v>
      </c>
      <c r="H156" s="75">
        <v>0</v>
      </c>
      <c r="I156" s="75" t="s">
        <v>122</v>
      </c>
      <c r="J156" s="21">
        <v>4.109</v>
      </c>
      <c r="K156" s="77">
        <f>100-99.6046</f>
        <v>0.39539999999999509</v>
      </c>
    </row>
    <row r="157" spans="1:11" x14ac:dyDescent="0.25">
      <c r="A157" t="s">
        <v>3</v>
      </c>
      <c r="B157" s="75" t="s">
        <v>146</v>
      </c>
      <c r="C157" s="75" t="s">
        <v>137</v>
      </c>
      <c r="D157" s="75" t="s">
        <v>138</v>
      </c>
      <c r="E157" s="76" t="s">
        <v>125</v>
      </c>
      <c r="F157" s="75" t="s">
        <v>125</v>
      </c>
      <c r="G157" s="75">
        <v>0</v>
      </c>
      <c r="H157" s="75">
        <v>0</v>
      </c>
      <c r="I157" s="75" t="s">
        <v>125</v>
      </c>
      <c r="J157" s="21">
        <v>4.1040000000000001</v>
      </c>
      <c r="K157" s="24">
        <f>100-99.476</f>
        <v>0.52400000000000091</v>
      </c>
    </row>
    <row r="158" spans="1:11" x14ac:dyDescent="0.25">
      <c r="A158" t="s">
        <v>3</v>
      </c>
      <c r="B158" s="75" t="s">
        <v>146</v>
      </c>
      <c r="C158" s="75" t="s">
        <v>147</v>
      </c>
      <c r="D158" s="75" t="s">
        <v>138</v>
      </c>
      <c r="E158" s="76" t="s">
        <v>125</v>
      </c>
      <c r="F158" s="75" t="s">
        <v>125</v>
      </c>
      <c r="G158" s="75">
        <v>0</v>
      </c>
      <c r="H158" s="75">
        <v>0</v>
      </c>
      <c r="I158" s="75" t="s">
        <v>122</v>
      </c>
      <c r="J158" s="21">
        <v>4.109</v>
      </c>
      <c r="K158" s="77">
        <f>100-99.4548</f>
        <v>0.54519999999999413</v>
      </c>
    </row>
    <row r="159" spans="1:11" x14ac:dyDescent="0.25">
      <c r="A159" t="s">
        <v>3</v>
      </c>
      <c r="B159" s="75" t="s">
        <v>146</v>
      </c>
      <c r="C159" s="75" t="s">
        <v>138</v>
      </c>
      <c r="D159" s="75" t="s">
        <v>125</v>
      </c>
      <c r="E159" s="76" t="s">
        <v>125</v>
      </c>
      <c r="F159" s="75" t="s">
        <v>125</v>
      </c>
      <c r="G159" s="75">
        <v>0</v>
      </c>
      <c r="H159" s="75">
        <v>0</v>
      </c>
      <c r="I159" s="75" t="s">
        <v>122</v>
      </c>
      <c r="J159" s="21">
        <v>4.0670000000000002</v>
      </c>
      <c r="K159" s="77">
        <f>100-99.4548</f>
        <v>0.54519999999999413</v>
      </c>
    </row>
    <row r="160" spans="1:11" x14ac:dyDescent="0.25">
      <c r="A160" t="s">
        <v>3</v>
      </c>
      <c r="B160" s="75" t="s">
        <v>146</v>
      </c>
      <c r="C160" s="75" t="s">
        <v>147</v>
      </c>
      <c r="D160" s="75" t="s">
        <v>138</v>
      </c>
      <c r="E160" s="76" t="s">
        <v>125</v>
      </c>
      <c r="F160" s="75" t="s">
        <v>125</v>
      </c>
      <c r="G160" s="75">
        <v>0</v>
      </c>
      <c r="H160" s="75">
        <v>0</v>
      </c>
      <c r="I160" s="75" t="s">
        <v>125</v>
      </c>
      <c r="J160" s="21">
        <v>4.1040000000000001</v>
      </c>
      <c r="K160" s="24">
        <f>100-99.2152</f>
        <v>0.78480000000000416</v>
      </c>
    </row>
    <row r="161" spans="1:12" x14ac:dyDescent="0.25">
      <c r="A161" t="s">
        <v>3</v>
      </c>
      <c r="B161" s="75" t="s">
        <v>146</v>
      </c>
      <c r="C161" s="75" t="s">
        <v>138</v>
      </c>
      <c r="D161" s="75" t="s">
        <v>125</v>
      </c>
      <c r="E161" s="76" t="s">
        <v>125</v>
      </c>
      <c r="F161" s="75" t="s">
        <v>125</v>
      </c>
      <c r="G161" s="75">
        <v>0</v>
      </c>
      <c r="H161" s="75">
        <v>0</v>
      </c>
      <c r="I161" s="75" t="s">
        <v>125</v>
      </c>
      <c r="J161" s="21">
        <v>4.1029999999999998</v>
      </c>
      <c r="K161" s="24">
        <f>100-99.2152</f>
        <v>0.78480000000000416</v>
      </c>
    </row>
    <row r="162" spans="1:12" s="78" customFormat="1" x14ac:dyDescent="0.25">
      <c r="A162" t="s">
        <v>4</v>
      </c>
      <c r="B162" s="75" t="s">
        <v>146</v>
      </c>
      <c r="C162" s="75" t="s">
        <v>135</v>
      </c>
      <c r="D162" s="75" t="s">
        <v>138</v>
      </c>
      <c r="E162" s="76" t="s">
        <v>153</v>
      </c>
      <c r="F162" s="75" t="s">
        <v>125</v>
      </c>
      <c r="G162" s="75">
        <v>0</v>
      </c>
      <c r="H162" s="75">
        <v>0</v>
      </c>
      <c r="I162" s="75" t="s">
        <v>125</v>
      </c>
      <c r="J162" s="21">
        <v>4.1120000000000001</v>
      </c>
      <c r="K162" s="24">
        <f>100-99.676</f>
        <v>0.32399999999999807</v>
      </c>
    </row>
    <row r="163" spans="1:12" x14ac:dyDescent="0.25">
      <c r="A163" t="s">
        <v>4</v>
      </c>
      <c r="B163" s="75" t="s">
        <v>146</v>
      </c>
      <c r="C163" s="75" t="s">
        <v>135</v>
      </c>
      <c r="D163" s="75" t="s">
        <v>138</v>
      </c>
      <c r="E163" s="76" t="s">
        <v>153</v>
      </c>
      <c r="F163" s="75" t="s">
        <v>125</v>
      </c>
      <c r="G163" s="75">
        <v>0</v>
      </c>
      <c r="H163" s="75">
        <v>0</v>
      </c>
      <c r="I163" s="75" t="s">
        <v>122</v>
      </c>
      <c r="J163" s="21">
        <v>4.1150000000000002</v>
      </c>
      <c r="K163" s="24">
        <f>100-99.6302</f>
        <v>0.36979999999999791</v>
      </c>
    </row>
    <row r="164" spans="1:12" s="78" customFormat="1" x14ac:dyDescent="0.25">
      <c r="A164" t="s">
        <v>4</v>
      </c>
      <c r="B164" s="75" t="s">
        <v>146</v>
      </c>
      <c r="C164" s="75" t="s">
        <v>137</v>
      </c>
      <c r="D164" s="75" t="s">
        <v>138</v>
      </c>
      <c r="E164" s="76" t="s">
        <v>125</v>
      </c>
      <c r="F164" s="75" t="s">
        <v>125</v>
      </c>
      <c r="G164" s="75">
        <v>0</v>
      </c>
      <c r="H164" s="75">
        <v>0</v>
      </c>
      <c r="I164" s="75" t="s">
        <v>122</v>
      </c>
      <c r="J164" s="21">
        <v>4.1139999999999999</v>
      </c>
      <c r="K164" s="24">
        <f>100-99.5964</f>
        <v>0.40359999999999729</v>
      </c>
    </row>
    <row r="165" spans="1:12" x14ac:dyDescent="0.25">
      <c r="A165" t="s">
        <v>4</v>
      </c>
      <c r="B165" s="75" t="s">
        <v>146</v>
      </c>
      <c r="C165" s="75" t="s">
        <v>147</v>
      </c>
      <c r="D165" s="75" t="s">
        <v>138</v>
      </c>
      <c r="E165" s="76" t="s">
        <v>125</v>
      </c>
      <c r="F165" s="75" t="s">
        <v>125</v>
      </c>
      <c r="G165" s="75">
        <v>0</v>
      </c>
      <c r="H165" s="75">
        <v>0</v>
      </c>
      <c r="I165" s="75" t="s">
        <v>122</v>
      </c>
      <c r="J165" s="21">
        <v>4.1139999999999999</v>
      </c>
      <c r="K165" s="24">
        <f>100-99.5935</f>
        <v>0.40649999999999409</v>
      </c>
    </row>
    <row r="166" spans="1:12" x14ac:dyDescent="0.25">
      <c r="A166" t="s">
        <v>4</v>
      </c>
      <c r="B166" s="75" t="s">
        <v>146</v>
      </c>
      <c r="C166" s="75" t="s">
        <v>137</v>
      </c>
      <c r="D166" s="75" t="s">
        <v>138</v>
      </c>
      <c r="E166" s="76" t="s">
        <v>125</v>
      </c>
      <c r="F166" s="75" t="s">
        <v>125</v>
      </c>
      <c r="G166" s="75">
        <v>0</v>
      </c>
      <c r="H166" s="75">
        <v>0</v>
      </c>
      <c r="I166" s="75" t="s">
        <v>125</v>
      </c>
      <c r="J166" s="21">
        <v>4.109</v>
      </c>
      <c r="K166" s="77">
        <f>100-99.4698</f>
        <v>0.53019999999999357</v>
      </c>
    </row>
    <row r="167" spans="1:12" x14ac:dyDescent="0.25">
      <c r="A167" t="s">
        <v>4</v>
      </c>
      <c r="B167" s="75" t="s">
        <v>146</v>
      </c>
      <c r="C167" s="75" t="s">
        <v>147</v>
      </c>
      <c r="D167" s="75" t="s">
        <v>138</v>
      </c>
      <c r="E167" s="76" t="s">
        <v>125</v>
      </c>
      <c r="F167" s="75" t="s">
        <v>125</v>
      </c>
      <c r="G167" s="75">
        <v>0</v>
      </c>
      <c r="H167" s="75">
        <v>0</v>
      </c>
      <c r="I167" s="75" t="s">
        <v>125</v>
      </c>
      <c r="J167" s="21">
        <v>3.931</v>
      </c>
      <c r="K167" s="24">
        <f>100-99.463</f>
        <v>0.53700000000000614</v>
      </c>
    </row>
    <row r="168" spans="1:12" s="78" customFormat="1" x14ac:dyDescent="0.25">
      <c r="A168" s="78" t="s">
        <v>4</v>
      </c>
      <c r="B168" s="80" t="s">
        <v>146</v>
      </c>
      <c r="C168" s="80" t="s">
        <v>138</v>
      </c>
      <c r="D168" s="80" t="s">
        <v>125</v>
      </c>
      <c r="E168" s="81" t="s">
        <v>125</v>
      </c>
      <c r="F168" s="80" t="s">
        <v>125</v>
      </c>
      <c r="G168" s="80">
        <v>0</v>
      </c>
      <c r="H168" s="80">
        <v>0</v>
      </c>
      <c r="I168" s="80" t="s">
        <v>122</v>
      </c>
      <c r="J168" s="79">
        <v>4.1289999999999996</v>
      </c>
      <c r="K168" s="24">
        <f>100-99.4454</f>
        <v>0.55459999999999354</v>
      </c>
    </row>
    <row r="169" spans="1:12" x14ac:dyDescent="0.25">
      <c r="A169" t="s">
        <v>4</v>
      </c>
      <c r="B169" s="75" t="s">
        <v>146</v>
      </c>
      <c r="C169" s="75" t="s">
        <v>138</v>
      </c>
      <c r="D169" s="75" t="s">
        <v>125</v>
      </c>
      <c r="E169" s="76" t="s">
        <v>125</v>
      </c>
      <c r="F169" s="75" t="s">
        <v>125</v>
      </c>
      <c r="G169" s="75">
        <v>0</v>
      </c>
      <c r="H169" s="75">
        <v>0</v>
      </c>
      <c r="I169" s="75" t="s">
        <v>125</v>
      </c>
      <c r="J169" s="21">
        <v>4.1150000000000002</v>
      </c>
      <c r="K169" s="24">
        <f>100-99.1746</f>
        <v>0.82540000000000191</v>
      </c>
    </row>
    <row r="170" spans="1:12" s="78" customFormat="1" x14ac:dyDescent="0.25">
      <c r="A170" t="s">
        <v>5</v>
      </c>
      <c r="B170" s="75" t="s">
        <v>146</v>
      </c>
      <c r="C170" s="75" t="s">
        <v>135</v>
      </c>
      <c r="D170" s="75" t="s">
        <v>138</v>
      </c>
      <c r="E170" s="76" t="s">
        <v>153</v>
      </c>
      <c r="F170" s="75" t="s">
        <v>125</v>
      </c>
      <c r="G170" s="75">
        <v>0</v>
      </c>
      <c r="H170" s="75">
        <v>0</v>
      </c>
      <c r="I170" s="75" t="s">
        <v>122</v>
      </c>
      <c r="J170" s="21">
        <v>4.1130000000000004</v>
      </c>
      <c r="K170" s="83">
        <f>100-99.5379</f>
        <v>0.46210000000000662</v>
      </c>
    </row>
    <row r="171" spans="1:12" x14ac:dyDescent="0.25">
      <c r="A171" t="s">
        <v>5</v>
      </c>
      <c r="B171" s="75" t="s">
        <v>146</v>
      </c>
      <c r="C171" s="75" t="s">
        <v>135</v>
      </c>
      <c r="D171" s="75" t="s">
        <v>138</v>
      </c>
      <c r="E171" s="76" t="s">
        <v>153</v>
      </c>
      <c r="F171" s="75" t="s">
        <v>125</v>
      </c>
      <c r="G171" s="75">
        <v>0</v>
      </c>
      <c r="H171" s="75">
        <v>0</v>
      </c>
      <c r="I171" s="75" t="s">
        <v>125</v>
      </c>
      <c r="J171" s="21">
        <v>4.1130000000000004</v>
      </c>
      <c r="K171" s="24">
        <f>100-99.5338</f>
        <v>0.46620000000000061</v>
      </c>
    </row>
    <row r="172" spans="1:12" x14ac:dyDescent="0.25">
      <c r="A172" t="s">
        <v>5</v>
      </c>
      <c r="B172" s="75" t="s">
        <v>146</v>
      </c>
      <c r="C172" s="75" t="s">
        <v>137</v>
      </c>
      <c r="D172" s="75" t="s">
        <v>138</v>
      </c>
      <c r="E172" s="76" t="s">
        <v>125</v>
      </c>
      <c r="F172" s="75" t="s">
        <v>125</v>
      </c>
      <c r="G172" s="75">
        <v>0</v>
      </c>
      <c r="H172" s="75">
        <v>0</v>
      </c>
      <c r="I172" s="75" t="s">
        <v>122</v>
      </c>
      <c r="J172" s="21">
        <v>4.1130000000000004</v>
      </c>
      <c r="K172" s="24">
        <f>100-99.4579</f>
        <v>0.54210000000000491</v>
      </c>
    </row>
    <row r="173" spans="1:12" x14ac:dyDescent="0.25">
      <c r="A173" s="78" t="s">
        <v>5</v>
      </c>
      <c r="B173" s="80" t="s">
        <v>146</v>
      </c>
      <c r="C173" s="80" t="s">
        <v>147</v>
      </c>
      <c r="D173" s="80" t="s">
        <v>138</v>
      </c>
      <c r="E173" s="81" t="s">
        <v>125</v>
      </c>
      <c r="F173" s="80" t="s">
        <v>125</v>
      </c>
      <c r="G173" s="80">
        <v>0</v>
      </c>
      <c r="H173" s="80">
        <v>0</v>
      </c>
      <c r="I173" s="80" t="s">
        <v>122</v>
      </c>
      <c r="J173" s="79">
        <v>4.0129999999999999</v>
      </c>
      <c r="K173" s="24">
        <f>100-99.456</f>
        <v>0.54399999999999693</v>
      </c>
      <c r="L173" s="24"/>
    </row>
    <row r="174" spans="1:12" x14ac:dyDescent="0.25">
      <c r="A174" t="s">
        <v>5</v>
      </c>
      <c r="B174" s="75" t="s">
        <v>146</v>
      </c>
      <c r="C174" s="75" t="s">
        <v>137</v>
      </c>
      <c r="D174" s="75" t="s">
        <v>138</v>
      </c>
      <c r="E174" s="76" t="s">
        <v>125</v>
      </c>
      <c r="F174" s="75" t="s">
        <v>125</v>
      </c>
      <c r="G174" s="75">
        <v>0</v>
      </c>
      <c r="H174" s="75">
        <v>0</v>
      </c>
      <c r="I174" s="75" t="s">
        <v>125</v>
      </c>
      <c r="J174" s="21">
        <v>4.1079999999999997</v>
      </c>
      <c r="K174" s="24">
        <f>100-99.3224</f>
        <v>0.6775999999999982</v>
      </c>
    </row>
    <row r="175" spans="1:12" x14ac:dyDescent="0.25">
      <c r="A175" t="s">
        <v>5</v>
      </c>
      <c r="B175" s="75" t="s">
        <v>146</v>
      </c>
      <c r="C175" s="75" t="s">
        <v>147</v>
      </c>
      <c r="D175" s="75" t="s">
        <v>138</v>
      </c>
      <c r="E175" s="76" t="s">
        <v>125</v>
      </c>
      <c r="F175" s="75" t="s">
        <v>125</v>
      </c>
      <c r="G175" s="75">
        <v>0</v>
      </c>
      <c r="H175" s="75">
        <v>0</v>
      </c>
      <c r="I175" s="75" t="s">
        <v>125</v>
      </c>
      <c r="J175" s="21">
        <v>4.1079999999999997</v>
      </c>
      <c r="K175" s="77">
        <f>100-99.32</f>
        <v>0.68000000000000682</v>
      </c>
    </row>
    <row r="176" spans="1:12" x14ac:dyDescent="0.25">
      <c r="A176" s="78" t="s">
        <v>5</v>
      </c>
      <c r="B176" s="80" t="s">
        <v>146</v>
      </c>
      <c r="C176" s="80" t="s">
        <v>138</v>
      </c>
      <c r="D176" s="80" t="s">
        <v>125</v>
      </c>
      <c r="E176" s="81" t="s">
        <v>125</v>
      </c>
      <c r="F176" s="80" t="s">
        <v>125</v>
      </c>
      <c r="G176" s="80">
        <v>0</v>
      </c>
      <c r="H176" s="80">
        <v>0</v>
      </c>
      <c r="I176" s="80" t="s">
        <v>122</v>
      </c>
      <c r="J176" s="79">
        <v>4.1319999999999997</v>
      </c>
      <c r="K176" s="77">
        <f>100-99.2632</f>
        <v>0.73680000000000234</v>
      </c>
    </row>
    <row r="177" spans="1:11" x14ac:dyDescent="0.25">
      <c r="A177" t="s">
        <v>5</v>
      </c>
      <c r="B177" s="75" t="s">
        <v>146</v>
      </c>
      <c r="C177" s="75" t="s">
        <v>138</v>
      </c>
      <c r="D177" s="75" t="s">
        <v>125</v>
      </c>
      <c r="E177" s="76" t="s">
        <v>125</v>
      </c>
      <c r="F177" s="75" t="s">
        <v>125</v>
      </c>
      <c r="G177" s="75">
        <v>0</v>
      </c>
      <c r="H177" s="75">
        <v>0</v>
      </c>
      <c r="I177" s="75" t="s">
        <v>125</v>
      </c>
      <c r="J177" s="21">
        <v>4.1180000000000003</v>
      </c>
      <c r="K177" s="24">
        <f>100-99.0311</f>
        <v>0.96890000000000498</v>
      </c>
    </row>
  </sheetData>
  <autoFilter ref="A2:K177" xr:uid="{EB27C09E-1C50-439E-B405-55E058714F2B}">
    <sortState ref="A3:K177">
      <sortCondition ref="A2:A177"/>
    </sortState>
  </autoFilter>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A47DC-0EA0-4E52-8908-69B7EA243251}">
  <dimension ref="A1:L7"/>
  <sheetViews>
    <sheetView zoomScaleNormal="100" workbookViewId="0"/>
  </sheetViews>
  <sheetFormatPr defaultColWidth="19.5703125" defaultRowHeight="15" x14ac:dyDescent="0.25"/>
  <cols>
    <col min="4" max="6" width="19.5703125" style="24"/>
  </cols>
  <sheetData>
    <row r="1" spans="1:12" ht="15.75" thickBot="1" x14ac:dyDescent="0.3">
      <c r="A1" s="36" t="s">
        <v>167</v>
      </c>
    </row>
    <row r="2" spans="1:12" s="64" customFormat="1" ht="39" thickBot="1" x14ac:dyDescent="0.3">
      <c r="A2" s="68" t="s">
        <v>81</v>
      </c>
      <c r="B2" s="66" t="s">
        <v>112</v>
      </c>
      <c r="C2" s="66" t="s">
        <v>111</v>
      </c>
      <c r="D2" s="67" t="s">
        <v>110</v>
      </c>
      <c r="E2" s="67" t="s">
        <v>109</v>
      </c>
      <c r="F2" s="67" t="s">
        <v>108</v>
      </c>
      <c r="G2" s="66" t="s">
        <v>107</v>
      </c>
      <c r="H2" s="66" t="s">
        <v>106</v>
      </c>
      <c r="I2" s="66" t="s">
        <v>105</v>
      </c>
      <c r="J2" s="66" t="s">
        <v>104</v>
      </c>
      <c r="K2" s="66" t="s">
        <v>103</v>
      </c>
      <c r="L2" s="65" t="s">
        <v>102</v>
      </c>
    </row>
    <row r="3" spans="1:12" x14ac:dyDescent="0.25">
      <c r="A3" s="63" t="s">
        <v>0</v>
      </c>
      <c r="B3" s="61">
        <v>1</v>
      </c>
      <c r="C3" s="61">
        <v>4.1079999999999997</v>
      </c>
      <c r="D3" s="62">
        <v>67.69</v>
      </c>
      <c r="E3" s="62">
        <v>99.47</v>
      </c>
      <c r="F3" s="62">
        <v>98.486699999999999</v>
      </c>
      <c r="G3" s="61" t="s">
        <v>101</v>
      </c>
      <c r="H3" s="61">
        <v>4698</v>
      </c>
      <c r="I3" s="61">
        <v>4618</v>
      </c>
      <c r="J3" s="61">
        <v>258</v>
      </c>
      <c r="K3" s="61">
        <v>8</v>
      </c>
      <c r="L3" s="60">
        <v>17</v>
      </c>
    </row>
    <row r="4" spans="1:12" x14ac:dyDescent="0.25">
      <c r="A4" s="63" t="s">
        <v>2</v>
      </c>
      <c r="B4" s="61">
        <v>1</v>
      </c>
      <c r="C4" s="61">
        <v>4.1079999999999997</v>
      </c>
      <c r="D4" s="62">
        <v>67.69</v>
      </c>
      <c r="E4" s="62">
        <v>99.49</v>
      </c>
      <c r="F4" s="62">
        <v>98.503600000000006</v>
      </c>
      <c r="G4" s="61" t="s">
        <v>100</v>
      </c>
      <c r="H4" s="61">
        <v>4741</v>
      </c>
      <c r="I4" s="61">
        <v>4662</v>
      </c>
      <c r="J4" s="61">
        <v>258</v>
      </c>
      <c r="K4" s="61">
        <v>8</v>
      </c>
      <c r="L4" s="60">
        <v>17</v>
      </c>
    </row>
    <row r="5" spans="1:12" x14ac:dyDescent="0.25">
      <c r="A5" s="63" t="s">
        <v>3</v>
      </c>
      <c r="B5" s="61">
        <v>1</v>
      </c>
      <c r="C5" s="61">
        <v>4.109</v>
      </c>
      <c r="D5" s="62">
        <v>67.7</v>
      </c>
      <c r="E5" s="62">
        <v>99.48</v>
      </c>
      <c r="F5" s="62">
        <v>98.558899999999994</v>
      </c>
      <c r="G5" s="61" t="s">
        <v>99</v>
      </c>
      <c r="H5" s="61">
        <v>4588</v>
      </c>
      <c r="I5" s="61">
        <v>4511</v>
      </c>
      <c r="J5" s="61">
        <v>258</v>
      </c>
      <c r="K5" s="61">
        <v>8</v>
      </c>
      <c r="L5" s="60">
        <v>17</v>
      </c>
    </row>
    <row r="6" spans="1:12" x14ac:dyDescent="0.25">
      <c r="A6" s="63" t="s">
        <v>4</v>
      </c>
      <c r="B6" s="61">
        <v>1</v>
      </c>
      <c r="C6" s="61">
        <v>4.1139999999999999</v>
      </c>
      <c r="D6" s="62">
        <v>67.7</v>
      </c>
      <c r="E6" s="62">
        <v>99.47</v>
      </c>
      <c r="F6" s="62">
        <v>98.260099999999994</v>
      </c>
      <c r="G6" s="61" t="s">
        <v>98</v>
      </c>
      <c r="H6" s="61">
        <v>4610</v>
      </c>
      <c r="I6" s="61">
        <v>4535</v>
      </c>
      <c r="J6" s="61">
        <v>263</v>
      </c>
      <c r="K6" s="61">
        <v>8</v>
      </c>
      <c r="L6" s="60">
        <v>17</v>
      </c>
    </row>
    <row r="7" spans="1:12" ht="15.75" thickBot="1" x14ac:dyDescent="0.3">
      <c r="A7" s="59" t="s">
        <v>5</v>
      </c>
      <c r="B7" s="57">
        <v>1</v>
      </c>
      <c r="C7" s="57">
        <v>4.1130000000000004</v>
      </c>
      <c r="D7" s="58">
        <v>67.7</v>
      </c>
      <c r="E7" s="58">
        <v>99.32</v>
      </c>
      <c r="F7" s="58">
        <v>98.240399999999994</v>
      </c>
      <c r="G7" s="57" t="s">
        <v>98</v>
      </c>
      <c r="H7" s="57">
        <v>4608</v>
      </c>
      <c r="I7" s="57">
        <v>4531</v>
      </c>
      <c r="J7" s="57">
        <v>262</v>
      </c>
      <c r="K7" s="57">
        <v>8</v>
      </c>
      <c r="L7" s="56">
        <v>1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88582-23E4-4092-9EF7-8DE40C4F7AFE}">
  <dimension ref="A1:M16"/>
  <sheetViews>
    <sheetView topLeftCell="B1" workbookViewId="0">
      <selection activeCell="C12" sqref="C12"/>
    </sheetView>
  </sheetViews>
  <sheetFormatPr defaultColWidth="19.5703125" defaultRowHeight="15" x14ac:dyDescent="0.25"/>
  <cols>
    <col min="5" max="5" width="19.5703125" style="24"/>
    <col min="7" max="7" width="19.5703125" style="24"/>
  </cols>
  <sheetData>
    <row r="1" spans="1:13" ht="15.75" thickBot="1" x14ac:dyDescent="0.3">
      <c r="B1" t="s">
        <v>169</v>
      </c>
    </row>
    <row r="2" spans="1:13" s="64" customFormat="1" ht="39" thickBot="1" x14ac:dyDescent="0.3">
      <c r="A2" s="66" t="s">
        <v>81</v>
      </c>
      <c r="B2" s="66" t="s">
        <v>120</v>
      </c>
      <c r="C2" s="66" t="s">
        <v>112</v>
      </c>
      <c r="D2" s="66" t="s">
        <v>111</v>
      </c>
      <c r="E2" s="67" t="s">
        <v>110</v>
      </c>
      <c r="F2" s="66" t="s">
        <v>109</v>
      </c>
      <c r="G2" s="67" t="s">
        <v>119</v>
      </c>
      <c r="H2" s="66" t="s">
        <v>107</v>
      </c>
      <c r="I2" s="66" t="s">
        <v>106</v>
      </c>
      <c r="J2" s="66" t="s">
        <v>105</v>
      </c>
      <c r="K2" s="66" t="s">
        <v>104</v>
      </c>
      <c r="L2" s="66" t="s">
        <v>103</v>
      </c>
      <c r="M2" s="65" t="s">
        <v>102</v>
      </c>
    </row>
    <row r="3" spans="1:13" x14ac:dyDescent="0.25">
      <c r="A3" s="70" t="s">
        <v>0</v>
      </c>
      <c r="B3" s="70" t="s">
        <v>118</v>
      </c>
      <c r="C3" s="61">
        <v>1</v>
      </c>
      <c r="D3" s="61">
        <v>4.1070000000000002</v>
      </c>
      <c r="E3" s="62">
        <v>67.7</v>
      </c>
      <c r="F3" s="61">
        <v>99.68</v>
      </c>
      <c r="G3" s="62">
        <v>98.542299999999997</v>
      </c>
      <c r="H3" s="61" t="s">
        <v>113</v>
      </c>
      <c r="I3" s="61">
        <v>3757</v>
      </c>
      <c r="J3" s="61">
        <v>3665</v>
      </c>
      <c r="K3" s="61">
        <v>258</v>
      </c>
      <c r="L3" s="61">
        <v>8</v>
      </c>
      <c r="M3" s="60">
        <v>17</v>
      </c>
    </row>
    <row r="4" spans="1:13" x14ac:dyDescent="0.25">
      <c r="A4" s="70" t="s">
        <v>2</v>
      </c>
      <c r="B4" s="70" t="s">
        <v>117</v>
      </c>
      <c r="C4" s="61">
        <v>1</v>
      </c>
      <c r="D4" s="61">
        <v>4.1079999999999997</v>
      </c>
      <c r="E4" s="62">
        <v>67.7</v>
      </c>
      <c r="F4" s="61">
        <v>99.69</v>
      </c>
      <c r="G4" s="62">
        <v>98.544799999999995</v>
      </c>
      <c r="H4" s="61" t="s">
        <v>113</v>
      </c>
      <c r="I4" s="61">
        <v>3757</v>
      </c>
      <c r="J4" s="61">
        <v>3669</v>
      </c>
      <c r="K4" s="61">
        <v>258</v>
      </c>
      <c r="L4" s="61">
        <v>8</v>
      </c>
      <c r="M4" s="60">
        <v>17</v>
      </c>
    </row>
    <row r="5" spans="1:13" x14ac:dyDescent="0.25">
      <c r="A5" s="70" t="s">
        <v>3</v>
      </c>
      <c r="B5" s="70" t="s">
        <v>116</v>
      </c>
      <c r="C5" s="61">
        <v>1</v>
      </c>
      <c r="D5" s="61">
        <v>4.1079999999999997</v>
      </c>
      <c r="E5" s="62">
        <v>67.7</v>
      </c>
      <c r="F5" s="61">
        <v>99.69</v>
      </c>
      <c r="G5" s="62">
        <v>98.549199999999999</v>
      </c>
      <c r="H5" s="61" t="s">
        <v>113</v>
      </c>
      <c r="I5" s="61">
        <v>3804</v>
      </c>
      <c r="J5" s="61">
        <v>3716</v>
      </c>
      <c r="K5" s="61">
        <v>258</v>
      </c>
      <c r="L5" s="61">
        <v>8</v>
      </c>
      <c r="M5" s="60">
        <v>17</v>
      </c>
    </row>
    <row r="6" spans="1:13" x14ac:dyDescent="0.25">
      <c r="A6" s="70" t="s">
        <v>4</v>
      </c>
      <c r="B6" s="70" t="s">
        <v>115</v>
      </c>
      <c r="C6" s="61">
        <v>2</v>
      </c>
      <c r="D6" s="61">
        <v>4.1120000000000001</v>
      </c>
      <c r="E6" s="62">
        <v>67.7</v>
      </c>
      <c r="F6" s="61">
        <v>99.68</v>
      </c>
      <c r="G6" s="62">
        <v>98.292000000000002</v>
      </c>
      <c r="H6" s="61" t="s">
        <v>113</v>
      </c>
      <c r="I6" s="61">
        <v>3763</v>
      </c>
      <c r="J6" s="61">
        <v>3675</v>
      </c>
      <c r="K6" s="61">
        <v>262</v>
      </c>
      <c r="L6" s="61">
        <v>8</v>
      </c>
      <c r="M6" s="60">
        <v>17</v>
      </c>
    </row>
    <row r="7" spans="1:13" ht="15.75" thickBot="1" x14ac:dyDescent="0.3">
      <c r="A7" s="57" t="s">
        <v>5</v>
      </c>
      <c r="B7" s="57" t="s">
        <v>114</v>
      </c>
      <c r="C7" s="57">
        <v>1</v>
      </c>
      <c r="D7" s="57">
        <v>4.1130000000000004</v>
      </c>
      <c r="E7" s="58">
        <v>67.7</v>
      </c>
      <c r="F7" s="58">
        <v>99.54</v>
      </c>
      <c r="G7" s="58">
        <v>98.494</v>
      </c>
      <c r="H7" s="57" t="s">
        <v>113</v>
      </c>
      <c r="I7" s="57">
        <v>3753</v>
      </c>
      <c r="J7" s="57">
        <v>3666</v>
      </c>
      <c r="K7" s="57">
        <v>262</v>
      </c>
      <c r="L7" s="57">
        <v>8</v>
      </c>
      <c r="M7" s="56">
        <v>17</v>
      </c>
    </row>
    <row r="16" spans="1:13" x14ac:dyDescent="0.25">
      <c r="B16" s="69"/>
      <c r="C16" s="6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1_Raw_reads</vt:lpstr>
      <vt:lpstr>S2_Library_prep</vt:lpstr>
      <vt:lpstr>S3_N-only_combinations</vt:lpstr>
      <vt:lpstr>S4_Hybrid_combinations</vt:lpstr>
      <vt:lpstr>S5_All_combination_results</vt:lpstr>
      <vt:lpstr>S6_All_strains_final_N_only</vt:lpstr>
      <vt:lpstr>S7_All_strains_final_hybr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nIon</dc:creator>
  <cp:lastModifiedBy>MinIon</cp:lastModifiedBy>
  <dcterms:created xsi:type="dcterms:W3CDTF">2018-05-17T12:23:12Z</dcterms:created>
  <dcterms:modified xsi:type="dcterms:W3CDTF">2018-10-11T10:09:58Z</dcterms:modified>
</cp:coreProperties>
</file>